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aw 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69" uniqueCount="684">
  <si>
    <t xml:space="preserve">probeset_id</t>
  </si>
  <si>
    <t xml:space="preserve">logFC</t>
  </si>
  <si>
    <t xml:space="preserve">AveExpr</t>
  </si>
  <si>
    <t xml:space="preserve">t</t>
  </si>
  <si>
    <t xml:space="preserve">P.Value</t>
  </si>
  <si>
    <t xml:space="preserve">adj.P.Val</t>
  </si>
  <si>
    <t xml:space="preserve">B</t>
  </si>
  <si>
    <t xml:space="preserve">Accession</t>
  </si>
  <si>
    <t xml:space="preserve">Gene_symbol</t>
  </si>
  <si>
    <t xml:space="preserve">Description</t>
  </si>
  <si>
    <t xml:space="preserve">Symbol_2</t>
  </si>
  <si>
    <t xml:space="preserve">FC</t>
  </si>
  <si>
    <t xml:space="preserve">1/FC</t>
  </si>
  <si>
    <t xml:space="preserve">XR_031413 </t>
  </si>
  <si>
    <t xml:space="preserve"> EG668271 </t>
  </si>
  <si>
    <t xml:space="preserve"> predicted gene, EG668271 </t>
  </si>
  <si>
    <t xml:space="preserve">ENSMUST00000112794 </t>
  </si>
  <si>
    <t xml:space="preserve"> predicted gene, 100040797 </t>
  </si>
  <si>
    <t xml:space="preserve">ENSMUST00000115900 </t>
  </si>
  <si>
    <t xml:space="preserve"> EG620639 </t>
  </si>
  <si>
    <t xml:space="preserve"> predicted gene, EG620639 </t>
  </si>
  <si>
    <t xml:space="preserve">NM_001111282 </t>
  </si>
  <si>
    <t xml:space="preserve"> Hmg1l1 </t>
  </si>
  <si>
    <t xml:space="preserve"> high-mobility group (nonhistone chromosomal) protein 1-like 1 </t>
  </si>
  <si>
    <t xml:space="preserve"> Hmgb1 </t>
  </si>
  <si>
    <t xml:space="preserve">NM_018730 </t>
  </si>
  <si>
    <t xml:space="preserve"> Rpl36 </t>
  </si>
  <si>
    <t xml:space="preserve"> ribosomal protein L36 </t>
  </si>
  <si>
    <t xml:space="preserve">NM_001081644 </t>
  </si>
  <si>
    <t xml:space="preserve"> Gm428 </t>
  </si>
  <si>
    <t xml:space="preserve"> gene model 428, (NCBI) </t>
  </si>
  <si>
    <t xml:space="preserve">NM_177135 </t>
  </si>
  <si>
    <t xml:space="preserve"> D830030K20Rik </t>
  </si>
  <si>
    <t xml:space="preserve"> RIKEN cDNA D830030K20 gene </t>
  </si>
  <si>
    <t xml:space="preserve">NM_183268 </t>
  </si>
  <si>
    <t xml:space="preserve"> Defcr20 </t>
  </si>
  <si>
    <t xml:space="preserve"> defensin related cryptdin 20 </t>
  </si>
  <si>
    <t xml:space="preserve">NM_010791 </t>
  </si>
  <si>
    <t xml:space="preserve"> Meox1 </t>
  </si>
  <si>
    <t xml:space="preserve"> mesenchyme homeobox 1 </t>
  </si>
  <si>
    <t xml:space="preserve">ENSMUST00000038644 </t>
  </si>
  <si>
    <t xml:space="preserve"> Rangrf </t>
  </si>
  <si>
    <t xml:space="preserve"> RAN guanine nucleotide release factor </t>
  </si>
  <si>
    <t xml:space="preserve">NM_177187 </t>
  </si>
  <si>
    <t xml:space="preserve"> D5Ertd577e </t>
  </si>
  <si>
    <t xml:space="preserve"> DNA segment, Chr 5, ERATO Doi 577, expressed </t>
  </si>
  <si>
    <t xml:space="preserve"> E330014E10Rik </t>
  </si>
  <si>
    <t xml:space="preserve">ENSMUST00000115889 </t>
  </si>
  <si>
    <t xml:space="preserve"> LOC665746 </t>
  </si>
  <si>
    <t xml:space="preserve"> similar to spermiogenesis specific transcript on the Y 1 </t>
  </si>
  <si>
    <t xml:space="preserve"> LOC100042626 </t>
  </si>
  <si>
    <t xml:space="preserve">BC089473 </t>
  </si>
  <si>
    <t xml:space="preserve"> ENSMUSG00000063277 </t>
  </si>
  <si>
    <t xml:space="preserve"> predicted gene, ENSMUSG00000063277 </t>
  </si>
  <si>
    <t xml:space="preserve"> ENSMUSG00000068790 </t>
  </si>
  <si>
    <t xml:space="preserve">NM_201236 </t>
  </si>
  <si>
    <t xml:space="preserve"> Rhox4e </t>
  </si>
  <si>
    <t xml:space="preserve"> reproductive homeobox 4E </t>
  </si>
  <si>
    <t xml:space="preserve"> Rhox4b </t>
  </si>
  <si>
    <t xml:space="preserve">NM_013930 </t>
  </si>
  <si>
    <t xml:space="preserve"> Aass </t>
  </si>
  <si>
    <t xml:space="preserve"> aminoadipate-semialdehyde synthase </t>
  </si>
  <si>
    <t xml:space="preserve">NM_013627 </t>
  </si>
  <si>
    <t xml:space="preserve"> Pax6 </t>
  </si>
  <si>
    <t xml:space="preserve"> paired box gene 6 </t>
  </si>
  <si>
    <t xml:space="preserve">NM_021301 </t>
  </si>
  <si>
    <t xml:space="preserve"> Slc15a2 </t>
  </si>
  <si>
    <t xml:space="preserve"> solute carrier family 15 (H+</t>
  </si>
  <si>
    <t xml:space="preserve"> ENSMUST00000023616 </t>
  </si>
  <si>
    <t xml:space="preserve">NM_001105245 </t>
  </si>
  <si>
    <t xml:space="preserve"> Pcdh19 </t>
  </si>
  <si>
    <t xml:space="preserve"> protocadherin 19 </t>
  </si>
  <si>
    <t xml:space="preserve">NM_022884 </t>
  </si>
  <si>
    <t xml:space="preserve"> Bhmt2 </t>
  </si>
  <si>
    <t xml:space="preserve"> betaine-homocysteine methyltransferase 2 </t>
  </si>
  <si>
    <t xml:space="preserve">NM_001081643 </t>
  </si>
  <si>
    <t xml:space="preserve"> Xlr3b </t>
  </si>
  <si>
    <t xml:space="preserve"> X-linked lymphocyte-regulated 3B </t>
  </si>
  <si>
    <t xml:space="preserve"> Xlr3c </t>
  </si>
  <si>
    <t xml:space="preserve">XR_004941 </t>
  </si>
  <si>
    <t xml:space="preserve"> OTTMUSG00000008006 </t>
  </si>
  <si>
    <t xml:space="preserve"> predicted gene, OTTMUSG00000008006 </t>
  </si>
  <si>
    <t xml:space="preserve">NR_002840 </t>
  </si>
  <si>
    <t xml:space="preserve"> Gas5 </t>
  </si>
  <si>
    <t xml:space="preserve"> growth arrest specific 5 </t>
  </si>
  <si>
    <t xml:space="preserve">NM_008592 </t>
  </si>
  <si>
    <t xml:space="preserve"> Foxc1 </t>
  </si>
  <si>
    <t xml:space="preserve"> forkhead box C1 </t>
  </si>
  <si>
    <t xml:space="preserve">NM_001042592 </t>
  </si>
  <si>
    <t xml:space="preserve"> Arrdc4 </t>
  </si>
  <si>
    <t xml:space="preserve"> arrestin domain containing 4 </t>
  </si>
  <si>
    <t xml:space="preserve">NM_133354 </t>
  </si>
  <si>
    <t xml:space="preserve"> Sumo2 </t>
  </si>
  <si>
    <t xml:space="preserve"> SMT3 suppressor of mif two 3 homolog 2 (yeast) </t>
  </si>
  <si>
    <t xml:space="preserve">NM_134115 </t>
  </si>
  <si>
    <t xml:space="preserve"> Stk38 </t>
  </si>
  <si>
    <t xml:space="preserve"> serine</t>
  </si>
  <si>
    <t xml:space="preserve"> ENSMUST00000009138 </t>
  </si>
  <si>
    <t xml:space="preserve">BC049649 </t>
  </si>
  <si>
    <t xml:space="preserve"> EG434459 </t>
  </si>
  <si>
    <t xml:space="preserve"> predicted gene, EG434459 </t>
  </si>
  <si>
    <t xml:space="preserve"> 1700024B05Rik </t>
  </si>
  <si>
    <t xml:space="preserve">NM_198669 </t>
  </si>
  <si>
    <t xml:space="preserve"> Prb1 </t>
  </si>
  <si>
    <t xml:space="preserve"> proline-rich protein BstNI subfamily 1 </t>
  </si>
  <si>
    <t xml:space="preserve"> Prpmp5 </t>
  </si>
  <si>
    <t xml:space="preserve">NM_147155 </t>
  </si>
  <si>
    <t xml:space="preserve"> Tagap1 </t>
  </si>
  <si>
    <t xml:space="preserve"> T-cell activation GTPase activating protein 1 </t>
  </si>
  <si>
    <t xml:space="preserve">NM_010141 </t>
  </si>
  <si>
    <t xml:space="preserve"> Epha7 </t>
  </si>
  <si>
    <t xml:space="preserve"> Eph receptor A7 </t>
  </si>
  <si>
    <t xml:space="preserve">NM_007606 </t>
  </si>
  <si>
    <t xml:space="preserve"> Car3 </t>
  </si>
  <si>
    <t xml:space="preserve"> carbonic anhydrase 3 </t>
  </si>
  <si>
    <t xml:space="preserve">BC064790 </t>
  </si>
  <si>
    <t xml:space="preserve"> high mobility group box 1 </t>
  </si>
  <si>
    <t xml:space="preserve">XR_034757 </t>
  </si>
  <si>
    <t xml:space="preserve"> predicted gene, 100043657 </t>
  </si>
  <si>
    <t xml:space="preserve">NR_001277 </t>
  </si>
  <si>
    <t xml:space="preserve"> Snord33 </t>
  </si>
  <si>
    <t xml:space="preserve"> small nucleolar RNA, C</t>
  </si>
  <si>
    <t xml:space="preserve">AF357405 </t>
  </si>
  <si>
    <t xml:space="preserve"> Tcp1 </t>
  </si>
  <si>
    <t xml:space="preserve"> t-complex protein 1 </t>
  </si>
  <si>
    <t xml:space="preserve">NM_053264 </t>
  </si>
  <si>
    <t xml:space="preserve"> 4930444G20Rik </t>
  </si>
  <si>
    <t xml:space="preserve"> RIKEN cDNA 4930444G20 gene </t>
  </si>
  <si>
    <t xml:space="preserve">NM_030734 </t>
  </si>
  <si>
    <t xml:space="preserve"> Defb5 </t>
  </si>
  <si>
    <t xml:space="preserve"> defensin beta 5 </t>
  </si>
  <si>
    <t xml:space="preserve">AF357393 </t>
  </si>
  <si>
    <t xml:space="preserve"> Rps12 </t>
  </si>
  <si>
    <t xml:space="preserve"> ribosomal protein S12 </t>
  </si>
  <si>
    <t xml:space="preserve">NM_010101 </t>
  </si>
  <si>
    <t xml:space="preserve"> S1pr3 </t>
  </si>
  <si>
    <t xml:space="preserve"> sphingosine-1-phosphate receptor 3 </t>
  </si>
  <si>
    <t xml:space="preserve">AF357327 </t>
  </si>
  <si>
    <t xml:space="preserve"> Rpl13 </t>
  </si>
  <si>
    <t xml:space="preserve"> ribosomal protein L13 </t>
  </si>
  <si>
    <t xml:space="preserve">NM_147220 </t>
  </si>
  <si>
    <t xml:space="preserve"> Abca9 </t>
  </si>
  <si>
    <t xml:space="preserve"> ATP-binding cassette, sub-family A (ABC1), member 9 </t>
  </si>
  <si>
    <t xml:space="preserve">AF357416 </t>
  </si>
  <si>
    <t xml:space="preserve"> Ncl </t>
  </si>
  <si>
    <t xml:space="preserve"> nucleolin </t>
  </si>
  <si>
    <t xml:space="preserve">BC119565 </t>
  </si>
  <si>
    <t xml:space="preserve"> Fezf1 </t>
  </si>
  <si>
    <t xml:space="preserve"> Fez family zinc finger 1 </t>
  </si>
  <si>
    <t xml:space="preserve">BC056964 </t>
  </si>
  <si>
    <t xml:space="preserve"> Josd3 </t>
  </si>
  <si>
    <t xml:space="preserve"> Josephin domain containing 3 </t>
  </si>
  <si>
    <t xml:space="preserve">NR_002900 </t>
  </si>
  <si>
    <t xml:space="preserve"> Snora69 </t>
  </si>
  <si>
    <t xml:space="preserve"> small nucleolar RNA, H</t>
  </si>
  <si>
    <t xml:space="preserve">AK051045 </t>
  </si>
  <si>
    <t xml:space="preserve"> Snhg1 </t>
  </si>
  <si>
    <t xml:space="preserve"> small nucleolar RNA host gene (non-protein coding) 1 </t>
  </si>
  <si>
    <t xml:space="preserve">NM_016844 </t>
  </si>
  <si>
    <t xml:space="preserve"> Rps28 </t>
  </si>
  <si>
    <t xml:space="preserve"> ribosomal protein S28 </t>
  </si>
  <si>
    <t xml:space="preserve">AF357390 </t>
  </si>
  <si>
    <t xml:space="preserve"> Rpl27a </t>
  </si>
  <si>
    <t xml:space="preserve"> ribosomal protein L27a </t>
  </si>
  <si>
    <t xml:space="preserve">NM_001081298 </t>
  </si>
  <si>
    <t xml:space="preserve"> Lphn2 </t>
  </si>
  <si>
    <t xml:space="preserve"> latrophilin 2 </t>
  </si>
  <si>
    <t xml:space="preserve">ENSMUST00000114029 </t>
  </si>
  <si>
    <t xml:space="preserve"> ENSMUSG00000074911 </t>
  </si>
  <si>
    <t xml:space="preserve"> predicted gene, ENSMUSG00000074911 </t>
  </si>
  <si>
    <t xml:space="preserve">NM_011402 </t>
  </si>
  <si>
    <t xml:space="preserve"> Slc34a2 </t>
  </si>
  <si>
    <t xml:space="preserve"> solute carrier family 34 (sodium phosphate), member 2 </t>
  </si>
  <si>
    <t xml:space="preserve">NM_009451 </t>
  </si>
  <si>
    <t xml:space="preserve"> Tubb4 </t>
  </si>
  <si>
    <t xml:space="preserve"> tubulin, beta 4 </t>
  </si>
  <si>
    <t xml:space="preserve">BC058613 </t>
  </si>
  <si>
    <t xml:space="preserve"> OTTMUSG00000010671 </t>
  </si>
  <si>
    <t xml:space="preserve"> predicted gene, OTTMUSG00000010671 </t>
  </si>
  <si>
    <t xml:space="preserve"> OTTMUSG00000010673 </t>
  </si>
  <si>
    <t xml:space="preserve">NM_199366 </t>
  </si>
  <si>
    <t xml:space="preserve"> Gal3st2 </t>
  </si>
  <si>
    <t xml:space="preserve"> galactose-3-O-sulfotransferase 2 </t>
  </si>
  <si>
    <t xml:space="preserve">NM_011538 </t>
  </si>
  <si>
    <t xml:space="preserve"> Tbx6 </t>
  </si>
  <si>
    <t xml:space="preserve"> T-box 6 </t>
  </si>
  <si>
    <t xml:space="preserve">NM_181585 </t>
  </si>
  <si>
    <t xml:space="preserve"> Pik3r3 </t>
  </si>
  <si>
    <t xml:space="preserve"> phosphatidylinositol 3 kinase, regulatory subunit, polypeptide 3 (p55) </t>
  </si>
  <si>
    <t xml:space="preserve">ENSMUST00000116587 </t>
  </si>
  <si>
    <t xml:space="preserve"> Vgll3 </t>
  </si>
  <si>
    <t xml:space="preserve"> vestigial like 3 (Drosophila) </t>
  </si>
  <si>
    <t xml:space="preserve">NM_025325 </t>
  </si>
  <si>
    <t xml:space="preserve"> Haao </t>
  </si>
  <si>
    <t xml:space="preserve"> 3-hydroxyanthranilate 3,4-dioxygenase </t>
  </si>
  <si>
    <t xml:space="preserve">NR_000002 </t>
  </si>
  <si>
    <t xml:space="preserve"> Snord32a </t>
  </si>
  <si>
    <t xml:space="preserve"> BC065799 </t>
  </si>
  <si>
    <t xml:space="preserve">BC151098 </t>
  </si>
  <si>
    <t xml:space="preserve"> Cyp26c1 </t>
  </si>
  <si>
    <t xml:space="preserve"> cytochrome P450, family 26, subfamily c, polypeptide 1 </t>
  </si>
  <si>
    <t xml:space="preserve">NM_009022 </t>
  </si>
  <si>
    <t xml:space="preserve"> Aldh1a2 </t>
  </si>
  <si>
    <t xml:space="preserve"> aldehyde dehydrogenase family 1, subfamily A2 </t>
  </si>
  <si>
    <t xml:space="preserve">ENSMUST00000066220 </t>
  </si>
  <si>
    <t xml:space="preserve"> 2700023E23Rik </t>
  </si>
  <si>
    <t xml:space="preserve"> RIKEN cDNA 2700023E23 gene </t>
  </si>
  <si>
    <t xml:space="preserve">ENSMUST00000074038 </t>
  </si>
  <si>
    <t xml:space="preserve"> Acp1 </t>
  </si>
  <si>
    <t xml:space="preserve"> acid phosphatase 1, soluble </t>
  </si>
  <si>
    <t xml:space="preserve">NR_002455 </t>
  </si>
  <si>
    <t xml:space="preserve"> Snord34 </t>
  </si>
  <si>
    <t xml:space="preserve">NM_146218 </t>
  </si>
  <si>
    <t xml:space="preserve"> Rfwd3 </t>
  </si>
  <si>
    <t xml:space="preserve"> ring finger and WD repeat domain 3 </t>
  </si>
  <si>
    <t xml:space="preserve">ENSMUST00000111031 </t>
  </si>
  <si>
    <t xml:space="preserve"> Cd209a </t>
  </si>
  <si>
    <t xml:space="preserve"> CD209a antigen </t>
  </si>
  <si>
    <t xml:space="preserve">NM_013519 </t>
  </si>
  <si>
    <t xml:space="preserve"> Foxc2 </t>
  </si>
  <si>
    <t xml:space="preserve"> forkhead box C2 </t>
  </si>
  <si>
    <t xml:space="preserve">NM_177773 </t>
  </si>
  <si>
    <t xml:space="preserve"> 4933408B17Rik </t>
  </si>
  <si>
    <t xml:space="preserve"> RIKEN cDNA 4933408B17 gene </t>
  </si>
  <si>
    <t xml:space="preserve">NM_001081385 </t>
  </si>
  <si>
    <t xml:space="preserve"> Pcdh11x </t>
  </si>
  <si>
    <t xml:space="preserve"> protocadherin 11 X-linked </t>
  </si>
  <si>
    <t xml:space="preserve">NR_004410 </t>
  </si>
  <si>
    <t xml:space="preserve"> Rnu87 </t>
  </si>
  <si>
    <t xml:space="preserve"> RNA, U87 small nucleolar </t>
  </si>
  <si>
    <t xml:space="preserve">XR_033060 </t>
  </si>
  <si>
    <t xml:space="preserve"> EG435640 </t>
  </si>
  <si>
    <t xml:space="preserve"> predicted gene, EG435640 </t>
  </si>
  <si>
    <t xml:space="preserve">NM_001045550 </t>
  </si>
  <si>
    <t xml:space="preserve"> Mup2 </t>
  </si>
  <si>
    <t xml:space="preserve"> major urinary protein 2 </t>
  </si>
  <si>
    <t xml:space="preserve">NM_011380 </t>
  </si>
  <si>
    <t xml:space="preserve"> Six2 </t>
  </si>
  <si>
    <t xml:space="preserve"> sine oculis-related homeobox 2 homolog (Drosophila) </t>
  </si>
  <si>
    <t xml:space="preserve">AK053349 </t>
  </si>
  <si>
    <t xml:space="preserve"> 5033413D16Rik </t>
  </si>
  <si>
    <t xml:space="preserve"> RIKEN cDNA 5033413D16 gene </t>
  </si>
  <si>
    <t xml:space="preserve">NM_009220 </t>
  </si>
  <si>
    <t xml:space="preserve"> Ssty1 </t>
  </si>
  <si>
    <t xml:space="preserve"> spermiogenesis specific transcript on the Y 1 </t>
  </si>
  <si>
    <t xml:space="preserve"> LOC100040223 </t>
  </si>
  <si>
    <t xml:space="preserve">XR_031272 </t>
  </si>
  <si>
    <t xml:space="preserve"> EG225134 </t>
  </si>
  <si>
    <t xml:space="preserve"> predicted gene, EG225134 </t>
  </si>
  <si>
    <t xml:space="preserve">XR_034316 </t>
  </si>
  <si>
    <t xml:space="preserve"> predicted gene, 433233 </t>
  </si>
  <si>
    <t xml:space="preserve">NM_013795 </t>
  </si>
  <si>
    <t xml:space="preserve"> Atp5l </t>
  </si>
  <si>
    <t xml:space="preserve"> ATP synthase, H+ transporting, mitochondrial F0 complex, subunit g </t>
  </si>
  <si>
    <t xml:space="preserve"> OTTMUSG00000002778 </t>
  </si>
  <si>
    <t xml:space="preserve">NM_028228 </t>
  </si>
  <si>
    <t xml:space="preserve"> 2610028A01Rik </t>
  </si>
  <si>
    <t xml:space="preserve"> RIKEN cDNA 2610028A01 gene </t>
  </si>
  <si>
    <t xml:space="preserve">NR_002851 </t>
  </si>
  <si>
    <t xml:space="preserve"> Snord82 </t>
  </si>
  <si>
    <t xml:space="preserve">NM_007865 </t>
  </si>
  <si>
    <t xml:space="preserve"> Dll1 </t>
  </si>
  <si>
    <t xml:space="preserve"> delta-like 1 (Drosophila) </t>
  </si>
  <si>
    <t xml:space="preserve">NM_013834 </t>
  </si>
  <si>
    <t xml:space="preserve"> Sfrp1 </t>
  </si>
  <si>
    <t xml:space="preserve"> secreted frizzled-related protein 1 </t>
  </si>
  <si>
    <t xml:space="preserve">NM_010095 </t>
  </si>
  <si>
    <t xml:space="preserve"> Ebf2 </t>
  </si>
  <si>
    <t xml:space="preserve"> early B-cell factor 2 </t>
  </si>
  <si>
    <t xml:space="preserve">NM_207547 </t>
  </si>
  <si>
    <t xml:space="preserve"> V1rd21 </t>
  </si>
  <si>
    <t xml:space="preserve"> vomeronasal 1 receptor, D21 </t>
  </si>
  <si>
    <t xml:space="preserve">ENSMUST00000071458 </t>
  </si>
  <si>
    <t xml:space="preserve"> EG546797 </t>
  </si>
  <si>
    <t xml:space="preserve"> predicted gene, EG546797 </t>
  </si>
  <si>
    <t xml:space="preserve">BC006653 </t>
  </si>
  <si>
    <t xml:space="preserve"> MGC7817 </t>
  </si>
  <si>
    <t xml:space="preserve"> hypothetical protein LOC620031 </t>
  </si>
  <si>
    <t xml:space="preserve">NM_007413 </t>
  </si>
  <si>
    <t xml:space="preserve"> Adora2b </t>
  </si>
  <si>
    <t xml:space="preserve"> adenosine A2b receptor </t>
  </si>
  <si>
    <t xml:space="preserve">NM_008723 </t>
  </si>
  <si>
    <t xml:space="preserve"> Npm3 </t>
  </si>
  <si>
    <t xml:space="preserve"> nucleoplasmin 3 </t>
  </si>
  <si>
    <t xml:space="preserve">NM_009513 </t>
  </si>
  <si>
    <t xml:space="preserve"> Nrsn1 </t>
  </si>
  <si>
    <t xml:space="preserve"> neurensin 1 </t>
  </si>
  <si>
    <t xml:space="preserve">NM_172156 </t>
  </si>
  <si>
    <t xml:space="preserve"> Prl3d3 </t>
  </si>
  <si>
    <t xml:space="preserve"> prolactin family 3, subfamily d, member 3 </t>
  </si>
  <si>
    <t xml:space="preserve">NM_007866 </t>
  </si>
  <si>
    <t xml:space="preserve"> Dll3 </t>
  </si>
  <si>
    <t xml:space="preserve"> delta-like 3 (Drosophila) </t>
  </si>
  <si>
    <t xml:space="preserve">ENSMUST00000082419 </t>
  </si>
  <si>
    <t xml:space="preserve"> ND6 </t>
  </si>
  <si>
    <t xml:space="preserve"> NADH dehydrogenase subunit 6 </t>
  </si>
  <si>
    <t xml:space="preserve">NM_019544 </t>
  </si>
  <si>
    <t xml:space="preserve"> Msgn1 </t>
  </si>
  <si>
    <t xml:space="preserve"> mesogenin 1 </t>
  </si>
  <si>
    <t xml:space="preserve">XR_034009 </t>
  </si>
  <si>
    <t xml:space="preserve"> EG435373 </t>
  </si>
  <si>
    <t xml:space="preserve"> predicted gene, EG435373 </t>
  </si>
  <si>
    <t xml:space="preserve">NM_007482 </t>
  </si>
  <si>
    <t xml:space="preserve"> Arg1 </t>
  </si>
  <si>
    <t xml:space="preserve"> arginase, liver </t>
  </si>
  <si>
    <t xml:space="preserve">ENSMUST00000108875 </t>
  </si>
  <si>
    <t xml:space="preserve"> Birc7 </t>
  </si>
  <si>
    <t xml:space="preserve"> baculoviral IAP repeat-containing 7 (livin) </t>
  </si>
  <si>
    <t xml:space="preserve">NR_002905 </t>
  </si>
  <si>
    <t xml:space="preserve"> Snora74a </t>
  </si>
  <si>
    <t xml:space="preserve"> X94291 </t>
  </si>
  <si>
    <t xml:space="preserve">AK031561 </t>
  </si>
  <si>
    <t xml:space="preserve"> Set </t>
  </si>
  <si>
    <t xml:space="preserve"> SET translocation </t>
  </si>
  <si>
    <t xml:space="preserve">AK032580 </t>
  </si>
  <si>
    <t xml:space="preserve"> ENSMUSG00000060719 </t>
  </si>
  <si>
    <t xml:space="preserve"> predicted gene, ENSMUSG00000060719 </t>
  </si>
  <si>
    <t xml:space="preserve">AF357384 </t>
  </si>
  <si>
    <t xml:space="preserve"> Rpl23 </t>
  </si>
  <si>
    <t xml:space="preserve"> ribosomal protein L23 </t>
  </si>
  <si>
    <t xml:space="preserve">NM_008584 </t>
  </si>
  <si>
    <t xml:space="preserve"> Meox2 </t>
  </si>
  <si>
    <t xml:space="preserve"> mesenchyme homeobox 2 </t>
  </si>
  <si>
    <t xml:space="preserve">NM_001104542 </t>
  </si>
  <si>
    <t xml:space="preserve"> Vmn2r93 </t>
  </si>
  <si>
    <t xml:space="preserve"> vomeronasal 2, receptor 93 </t>
  </si>
  <si>
    <t xml:space="preserve">NM_009189 </t>
  </si>
  <si>
    <t xml:space="preserve"> Six1 </t>
  </si>
  <si>
    <t xml:space="preserve"> sine oculis-related homeobox 1 homolog (Drosophila) </t>
  </si>
  <si>
    <t xml:space="preserve">NM_146914 </t>
  </si>
  <si>
    <t xml:space="preserve"> Olfr5 </t>
  </si>
  <si>
    <t xml:space="preserve"> olfactory receptor 5 </t>
  </si>
  <si>
    <t xml:space="preserve">NM_172902 </t>
  </si>
  <si>
    <t xml:space="preserve"> Agbl1 </t>
  </si>
  <si>
    <t xml:space="preserve"> ATP</t>
  </si>
  <si>
    <t xml:space="preserve"> DQ867033 </t>
  </si>
  <si>
    <t xml:space="preserve">NM_178589 </t>
  </si>
  <si>
    <t xml:space="preserve"> Tnfrsf21 </t>
  </si>
  <si>
    <t xml:space="preserve"> tumor necrosis factor receptor superfamily, member 21 </t>
  </si>
  <si>
    <t xml:space="preserve">NM_001013811 </t>
  </si>
  <si>
    <t xml:space="preserve"> EG434197 </t>
  </si>
  <si>
    <t xml:space="preserve"> predicted gene, EG434197 </t>
  </si>
  <si>
    <t xml:space="preserve">NM_007759 </t>
  </si>
  <si>
    <t xml:space="preserve"> Crabp2 </t>
  </si>
  <si>
    <t xml:space="preserve"> cellular retinoic acid binding protein II </t>
  </si>
  <si>
    <t xml:space="preserve">NM_178758 </t>
  </si>
  <si>
    <t xml:space="preserve"> Acsm5 </t>
  </si>
  <si>
    <t xml:space="preserve"> acyl-CoA synthetase medium-chain family member 5 </t>
  </si>
  <si>
    <t xml:space="preserve">NM_001110250 </t>
  </si>
  <si>
    <t xml:space="preserve"> RP23-418H15.1 </t>
  </si>
  <si>
    <t xml:space="preserve"> novel protein identical to Xlr-related, meiosis regulated Xmr </t>
  </si>
  <si>
    <t xml:space="preserve"> RP23-110D11.1 </t>
  </si>
  <si>
    <t xml:space="preserve">NR_004445 </t>
  </si>
  <si>
    <t xml:space="preserve"> Snord22 </t>
  </si>
  <si>
    <t xml:space="preserve">NM_026301 </t>
  </si>
  <si>
    <t xml:space="preserve"> Rnf125 </t>
  </si>
  <si>
    <t xml:space="preserve"> ring finger protein 125 </t>
  </si>
  <si>
    <t xml:space="preserve">NM_001081324 </t>
  </si>
  <si>
    <t xml:space="preserve"> Neto2 </t>
  </si>
  <si>
    <t xml:space="preserve"> neuropilin (NRP) and tolloid (TLL)-like 2 </t>
  </si>
  <si>
    <t xml:space="preserve">BC085112 </t>
  </si>
  <si>
    <t xml:space="preserve"> predicted gene, OTTMUSG00000010673 </t>
  </si>
  <si>
    <t xml:space="preserve"> OTTMUSG00000010965 </t>
  </si>
  <si>
    <t xml:space="preserve">ENSMUST00000097075 </t>
  </si>
  <si>
    <t xml:space="preserve"> Igsf10 </t>
  </si>
  <si>
    <t xml:space="preserve"> immunoglobulin superfamily, member 10 </t>
  </si>
  <si>
    <t xml:space="preserve">NM_009061 </t>
  </si>
  <si>
    <t xml:space="preserve"> Rgs2 </t>
  </si>
  <si>
    <t xml:space="preserve"> regulator of G-protein signaling 2 </t>
  </si>
  <si>
    <t xml:space="preserve">NM_009283 </t>
  </si>
  <si>
    <t xml:space="preserve"> Stat1 </t>
  </si>
  <si>
    <t xml:space="preserve"> signal transducer and activator of transcription 1 </t>
  </si>
  <si>
    <t xml:space="preserve">AF357367 </t>
  </si>
  <si>
    <t xml:space="preserve"> Rpl23a </t>
  </si>
  <si>
    <t xml:space="preserve"> ribosomal protein L23a </t>
  </si>
  <si>
    <t xml:space="preserve">XR_034896 </t>
  </si>
  <si>
    <t xml:space="preserve"> LOC100043759 </t>
  </si>
  <si>
    <t xml:space="preserve"> similar to RNA polymerase II TATA box binding protein-associated factor G </t>
  </si>
  <si>
    <t xml:space="preserve">AK132939 </t>
  </si>
  <si>
    <t xml:space="preserve"> ENSMUSG00000066990 </t>
  </si>
  <si>
    <t xml:space="preserve"> predicted gene, ENSMUSG00000066990 </t>
  </si>
  <si>
    <t xml:space="preserve">NR_002898 </t>
  </si>
  <si>
    <t xml:space="preserve"> Snora65 </t>
  </si>
  <si>
    <t xml:space="preserve">NM_001008421 </t>
  </si>
  <si>
    <t xml:space="preserve"> Nol10 </t>
  </si>
  <si>
    <t xml:space="preserve"> nucleolar protein 10 </t>
  </si>
  <si>
    <t xml:space="preserve">NM_011243 </t>
  </si>
  <si>
    <t xml:space="preserve"> Rarb </t>
  </si>
  <si>
    <t xml:space="preserve"> retinoic acid receptor, beta </t>
  </si>
  <si>
    <t xml:space="preserve">NM_207253 </t>
  </si>
  <si>
    <t xml:space="preserve"> Olfr1371 </t>
  </si>
  <si>
    <t xml:space="preserve"> olfactory receptor 1371 </t>
  </si>
  <si>
    <t xml:space="preserve"> Olfr1381 </t>
  </si>
  <si>
    <t xml:space="preserve">NM_008770 </t>
  </si>
  <si>
    <t xml:space="preserve"> Cldn11 </t>
  </si>
  <si>
    <t xml:space="preserve"> claudin 11 </t>
  </si>
  <si>
    <t xml:space="preserve">NM_001033496 </t>
  </si>
  <si>
    <t xml:space="preserve"> Zfp213 </t>
  </si>
  <si>
    <t xml:space="preserve"> zinc finger protein 213 </t>
  </si>
  <si>
    <t xml:space="preserve">NM_008470 </t>
  </si>
  <si>
    <t xml:space="preserve"> Krt16 </t>
  </si>
  <si>
    <t xml:space="preserve"> keratin 16 </t>
  </si>
  <si>
    <t xml:space="preserve">BC059896 </t>
  </si>
  <si>
    <t xml:space="preserve"> 2410002F23Rik </t>
  </si>
  <si>
    <t xml:space="preserve"> RIKEN cDNA 2410002F23 gene </t>
  </si>
  <si>
    <t xml:space="preserve">XR_034377 </t>
  </si>
  <si>
    <t xml:space="preserve"> EG667360 </t>
  </si>
  <si>
    <t xml:space="preserve"> predicted gene, EG667360 </t>
  </si>
  <si>
    <t xml:space="preserve">NM_028667 </t>
  </si>
  <si>
    <t xml:space="preserve"> D3Ertd751e </t>
  </si>
  <si>
    <t xml:space="preserve"> DNA segment, Chr 3, ERATO Doi 751, expressed </t>
  </si>
  <si>
    <t xml:space="preserve">NM_010710 </t>
  </si>
  <si>
    <t xml:space="preserve"> Lhx2 </t>
  </si>
  <si>
    <t xml:space="preserve"> LIM homeobox protein 2 </t>
  </si>
  <si>
    <t xml:space="preserve">NM_177152 </t>
  </si>
  <si>
    <t xml:space="preserve"> Lrig3 </t>
  </si>
  <si>
    <t xml:space="preserve"> leucine-rich repeats and immunoglobulin-like domains 3 </t>
  </si>
  <si>
    <t xml:space="preserve">NR_002899 </t>
  </si>
  <si>
    <t xml:space="preserve"> Snora70 </t>
  </si>
  <si>
    <t xml:space="preserve"> NR_002899 </t>
  </si>
  <si>
    <t xml:space="preserve">NM_146920 </t>
  </si>
  <si>
    <t xml:space="preserve"> Olfr267 </t>
  </si>
  <si>
    <t xml:space="preserve"> olfactory receptor 267 </t>
  </si>
  <si>
    <t xml:space="preserve">AK090249 </t>
  </si>
  <si>
    <t xml:space="preserve"> LOC238771 </t>
  </si>
  <si>
    <t xml:space="preserve"> similar to Metaxin 1 </t>
  </si>
  <si>
    <t xml:space="preserve">NM_177204 </t>
  </si>
  <si>
    <t xml:space="preserve"> D330017J20Rik </t>
  </si>
  <si>
    <t xml:space="preserve"> RIKEN cDNA D330017J20 gene </t>
  </si>
  <si>
    <t xml:space="preserve">NM_011888 </t>
  </si>
  <si>
    <t xml:space="preserve"> Ccl19 </t>
  </si>
  <si>
    <t xml:space="preserve"> chemokine (C-C motif) ligand 19 </t>
  </si>
  <si>
    <t xml:space="preserve">NM_031197 </t>
  </si>
  <si>
    <t xml:space="preserve"> Slc2a2 </t>
  </si>
  <si>
    <t xml:space="preserve"> solute carrier family 2 (facilitated glucose transporter), member 2 </t>
  </si>
  <si>
    <t xml:space="preserve">ENSMUST00000074266 </t>
  </si>
  <si>
    <t xml:space="preserve"> EG432865 </t>
  </si>
  <si>
    <t xml:space="preserve"> predicted gene, EG432865 </t>
  </si>
  <si>
    <t xml:space="preserve">NM_030611 </t>
  </si>
  <si>
    <t xml:space="preserve"> Akr1c6 </t>
  </si>
  <si>
    <t xml:space="preserve"> aldo-keto reductase family 1, member C6 </t>
  </si>
  <si>
    <t xml:space="preserve">ENSMUST00000102769 </t>
  </si>
  <si>
    <t xml:space="preserve"> 2010311D03Rik </t>
  </si>
  <si>
    <t xml:space="preserve"> RIKEN cDNA 2010311D03 gene </t>
  </si>
  <si>
    <t xml:space="preserve">NM_026991 </t>
  </si>
  <si>
    <t xml:space="preserve"> Sat2 </t>
  </si>
  <si>
    <t xml:space="preserve"> spermidine</t>
  </si>
  <si>
    <t xml:space="preserve"> ENSMUST00000108656 </t>
  </si>
  <si>
    <t xml:space="preserve">NM_007850 </t>
  </si>
  <si>
    <t xml:space="preserve"> Defcr3 </t>
  </si>
  <si>
    <t xml:space="preserve"> defensin related cryptdin 3 </t>
  </si>
  <si>
    <t xml:space="preserve"> Defcr24 </t>
  </si>
  <si>
    <t xml:space="preserve">NM_146929 </t>
  </si>
  <si>
    <t xml:space="preserve"> Olfr807 </t>
  </si>
  <si>
    <t xml:space="preserve"> olfactory receptor 807 </t>
  </si>
  <si>
    <t xml:space="preserve">ENSMUST00000065483 </t>
  </si>
  <si>
    <t xml:space="preserve"> Ppp2r5c </t>
  </si>
  <si>
    <t xml:space="preserve"> protein phosphatase 2, regulatory subunit B (B56), gamma isoform </t>
  </si>
  <si>
    <t xml:space="preserve">ENSMUST00000072180 </t>
  </si>
  <si>
    <t xml:space="preserve"> ENSMUSG00000059244 </t>
  </si>
  <si>
    <t xml:space="preserve"> predicted gene, ENSMUSG00000059244 </t>
  </si>
  <si>
    <t xml:space="preserve">NM_053260 </t>
  </si>
  <si>
    <t xml:space="preserve"> Prss29 </t>
  </si>
  <si>
    <t xml:space="preserve"> protease, serine, 29 </t>
  </si>
  <si>
    <t xml:space="preserve">NM_001081134 </t>
  </si>
  <si>
    <t xml:space="preserve"> Kcng1 </t>
  </si>
  <si>
    <t xml:space="preserve"> potassium voltage-gated channel, subfamily G, member 1 </t>
  </si>
  <si>
    <t xml:space="preserve">NM_177740 </t>
  </si>
  <si>
    <t xml:space="preserve"> Rgma </t>
  </si>
  <si>
    <t xml:space="preserve"> RGM domain family, member A </t>
  </si>
  <si>
    <t xml:space="preserve">NM_013582 </t>
  </si>
  <si>
    <t xml:space="preserve"> Lhcgr </t>
  </si>
  <si>
    <t xml:space="preserve"> luteinizing hormone</t>
  </si>
  <si>
    <t xml:space="preserve"> ENSMUST00000024916 </t>
  </si>
  <si>
    <t xml:space="preserve">ENSMUST00000101635 </t>
  </si>
  <si>
    <t xml:space="preserve"> ENSMUSG00000073242 </t>
  </si>
  <si>
    <t xml:space="preserve"> predicted gene, ENSMUSG00000073242 </t>
  </si>
  <si>
    <t xml:space="preserve">NM_008691 </t>
  </si>
  <si>
    <t xml:space="preserve"> Nefm </t>
  </si>
  <si>
    <t xml:space="preserve"> neurofilament, medium polypeptide </t>
  </si>
  <si>
    <t xml:space="preserve">NM_029248 </t>
  </si>
  <si>
    <t xml:space="preserve">NM_175502 </t>
  </si>
  <si>
    <t xml:space="preserve"> Tmem74 </t>
  </si>
  <si>
    <t xml:space="preserve"> transmembrane protein 74 </t>
  </si>
  <si>
    <t xml:space="preserve">NM_146515 </t>
  </si>
  <si>
    <t xml:space="preserve"> Olfr99 </t>
  </si>
  <si>
    <t xml:space="preserve"> olfactory receptor 99 </t>
  </si>
  <si>
    <t xml:space="preserve">XM_991883 </t>
  </si>
  <si>
    <t xml:space="preserve"> LOC667688 </t>
  </si>
  <si>
    <t xml:space="preserve"> ribosomal protein L17 pseudogene </t>
  </si>
  <si>
    <t xml:space="preserve">ENSMUST00000099651 </t>
  </si>
  <si>
    <t xml:space="preserve"> ENSMUSG00000074989 </t>
  </si>
  <si>
    <t xml:space="preserve"> predicted gene, ENSMUSG00000074989 </t>
  </si>
  <si>
    <t xml:space="preserve">NM_029620 </t>
  </si>
  <si>
    <t xml:space="preserve"> Pcolce2 </t>
  </si>
  <si>
    <t xml:space="preserve"> procollagen C-endopeptidase enhancer 2 </t>
  </si>
  <si>
    <t xml:space="preserve">XR_033499 </t>
  </si>
  <si>
    <t xml:space="preserve"> EG629573 </t>
  </si>
  <si>
    <t xml:space="preserve"> predicted gene, EG629573 </t>
  </si>
  <si>
    <t xml:space="preserve">NM_053130 </t>
  </si>
  <si>
    <t xml:space="preserve"> Pcdhb5 </t>
  </si>
  <si>
    <t xml:space="preserve"> protocadherin beta 5 </t>
  </si>
  <si>
    <t xml:space="preserve">XR_034745 </t>
  </si>
  <si>
    <t xml:space="preserve"> EG545555 </t>
  </si>
  <si>
    <t xml:space="preserve"> predicted gene, EG545555 </t>
  </si>
  <si>
    <t xml:space="preserve"> EG666007 </t>
  </si>
  <si>
    <t xml:space="preserve">NM_172790 </t>
  </si>
  <si>
    <t xml:space="preserve"> Ankrd52 </t>
  </si>
  <si>
    <t xml:space="preserve"> ankyrin repeat domain 52 </t>
  </si>
  <si>
    <t xml:space="preserve">NM_009359 </t>
  </si>
  <si>
    <t xml:space="preserve"> Tex9 </t>
  </si>
  <si>
    <t xml:space="preserve"> testis expressed gene 9 </t>
  </si>
  <si>
    <t xml:space="preserve">BC052346 </t>
  </si>
  <si>
    <t xml:space="preserve"> 4921520G13Rik </t>
  </si>
  <si>
    <t xml:space="preserve"> RIKEN cDNA 4921520G13 gene </t>
  </si>
  <si>
    <t xml:space="preserve">BC120791 </t>
  </si>
  <si>
    <t xml:space="preserve"> D230039L06Rik </t>
  </si>
  <si>
    <t xml:space="preserve"> RIKEN cDNA D230039L06 gene </t>
  </si>
  <si>
    <t xml:space="preserve">NM_207000 </t>
  </si>
  <si>
    <t xml:space="preserve"> H2afy2 </t>
  </si>
  <si>
    <t xml:space="preserve"> H2A histone family, member Y2 </t>
  </si>
  <si>
    <t xml:space="preserve">NM_001081421 </t>
  </si>
  <si>
    <t xml:space="preserve"> Galntl1 </t>
  </si>
  <si>
    <t xml:space="preserve"> UDP-N-acetyl-alpha-D-galactosamine:polypeptide N-acetylgalactosaminyltransferase-like 1 </t>
  </si>
  <si>
    <t xml:space="preserve">NM_001126490 </t>
  </si>
  <si>
    <t xml:space="preserve"> 5430433G21Rik </t>
  </si>
  <si>
    <t xml:space="preserve"> RIKEN cDNA 5430433G21 gene </t>
  </si>
  <si>
    <t xml:space="preserve">NM_026515 </t>
  </si>
  <si>
    <t xml:space="preserve"> 2810417H13Rik </t>
  </si>
  <si>
    <t xml:space="preserve"> RIKEN cDNA 2810417H13 gene </t>
  </si>
  <si>
    <t xml:space="preserve">NM_146928 </t>
  </si>
  <si>
    <t xml:space="preserve"> Olfr808 </t>
  </si>
  <si>
    <t xml:space="preserve"> olfactory receptor 808 </t>
  </si>
  <si>
    <t xml:space="preserve">NM_010758 </t>
  </si>
  <si>
    <t xml:space="preserve"> Mag </t>
  </si>
  <si>
    <t xml:space="preserve"> myelin-associated glycoprotein </t>
  </si>
  <si>
    <t xml:space="preserve">NM_029888 </t>
  </si>
  <si>
    <t xml:space="preserve"> Zfp142 </t>
  </si>
  <si>
    <t xml:space="preserve"> zinc finger protein 142 </t>
  </si>
  <si>
    <t xml:space="preserve">AF365933 </t>
  </si>
  <si>
    <t xml:space="preserve"> Zfp264 </t>
  </si>
  <si>
    <t xml:space="preserve"> zinc finger protein 264 </t>
  </si>
  <si>
    <t xml:space="preserve">NM_153532 </t>
  </si>
  <si>
    <t xml:space="preserve"> Zfp280c </t>
  </si>
  <si>
    <t xml:space="preserve"> zinc finger protein 280c </t>
  </si>
  <si>
    <t xml:space="preserve">NM_177708 </t>
  </si>
  <si>
    <t xml:space="preserve"> Rtn4rl1 </t>
  </si>
  <si>
    <t xml:space="preserve"> reticulon 4 receptor-like 1 </t>
  </si>
  <si>
    <t xml:space="preserve">BC055707 </t>
  </si>
  <si>
    <t xml:space="preserve"> 1810032O08Rik </t>
  </si>
  <si>
    <t xml:space="preserve"> RIKEN cDNA 1810032O08 gene </t>
  </si>
  <si>
    <t xml:space="preserve">NM_172854 </t>
  </si>
  <si>
    <t xml:space="preserve"> Olfml2a </t>
  </si>
  <si>
    <t xml:space="preserve"> olfactomedin-like 2A </t>
  </si>
  <si>
    <t xml:space="preserve">ENSMUST00000066043 </t>
  </si>
  <si>
    <t xml:space="preserve"> Nova1 </t>
  </si>
  <si>
    <t xml:space="preserve"> neuro-oncological ventral antigen 1 </t>
  </si>
  <si>
    <t xml:space="preserve">ENSMUST00000076768 </t>
  </si>
  <si>
    <t xml:space="preserve"> Tdpoz1 </t>
  </si>
  <si>
    <t xml:space="preserve"> TD and POZ domain containing 1 </t>
  </si>
  <si>
    <t xml:space="preserve">ENSMUST00000103558 </t>
  </si>
  <si>
    <t xml:space="preserve"> Tcrg-V3 </t>
  </si>
  <si>
    <t xml:space="preserve"> T-cell receptor gamma, variable 3 </t>
  </si>
  <si>
    <t xml:space="preserve">BC147598 </t>
  </si>
  <si>
    <t xml:space="preserve"> Gm648 </t>
  </si>
  <si>
    <t xml:space="preserve"> gene model 648, (NCBI) </t>
  </si>
  <si>
    <t xml:space="preserve">NM_008744 </t>
  </si>
  <si>
    <t xml:space="preserve"> Ntn1 </t>
  </si>
  <si>
    <t xml:space="preserve"> netrin 1 </t>
  </si>
  <si>
    <t xml:space="preserve">XR_034277 </t>
  </si>
  <si>
    <t xml:space="preserve"> EG628477 </t>
  </si>
  <si>
    <t xml:space="preserve"> predicted gene, EG628477 </t>
  </si>
  <si>
    <t xml:space="preserve">NM_001039154 </t>
  </si>
  <si>
    <t xml:space="preserve"> Cdh8 </t>
  </si>
  <si>
    <t xml:space="preserve"> cadherin 8 </t>
  </si>
  <si>
    <t xml:space="preserve">NM_025934 </t>
  </si>
  <si>
    <t xml:space="preserve"> Riok2 </t>
  </si>
  <si>
    <t xml:space="preserve"> RIO kinase 2 (yeast) </t>
  </si>
  <si>
    <t xml:space="preserve">NM_001011837 </t>
  </si>
  <si>
    <t xml:space="preserve"> Olfr748 </t>
  </si>
  <si>
    <t xml:space="preserve"> olfactory receptor 748 </t>
  </si>
  <si>
    <t xml:space="preserve">XM_891145 </t>
  </si>
  <si>
    <t xml:space="preserve"> EG626549 </t>
  </si>
  <si>
    <t xml:space="preserve"> predicted gene, EG626549 </t>
  </si>
  <si>
    <t xml:space="preserve">NM_011618 </t>
  </si>
  <si>
    <t xml:space="preserve"> Tnnt1 </t>
  </si>
  <si>
    <t xml:space="preserve"> troponin T1, skeletal, slow </t>
  </si>
  <si>
    <t xml:space="preserve">NM_199447 </t>
  </si>
  <si>
    <t xml:space="preserve"> Rrp12 </t>
  </si>
  <si>
    <t xml:space="preserve"> ribosomal RNA processing 12 homolog (S. cerevisiae) </t>
  </si>
  <si>
    <t xml:space="preserve">AK141701 </t>
  </si>
  <si>
    <t xml:space="preserve"> Steap2 </t>
  </si>
  <si>
    <t xml:space="preserve"> six transmembrane epithelial antigen of prostate 2 </t>
  </si>
  <si>
    <t xml:space="preserve">ENSMUST00000031862 </t>
  </si>
  <si>
    <t xml:space="preserve"> Cbx3 </t>
  </si>
  <si>
    <t xml:space="preserve"> chromobox homolog 3 (Drosophila HP1 gamma) </t>
  </si>
  <si>
    <t xml:space="preserve">NR_003618 </t>
  </si>
  <si>
    <t xml:space="preserve"> 1700060H10Rik </t>
  </si>
  <si>
    <t xml:space="preserve"> RIKEN cDNA 1700060H10 gene </t>
  </si>
  <si>
    <t xml:space="preserve">NM_001033429 </t>
  </si>
  <si>
    <t xml:space="preserve"> Trim75 </t>
  </si>
  <si>
    <t xml:space="preserve"> tripartite motif-containing 75 </t>
  </si>
  <si>
    <t xml:space="preserve">ENSMUST00000097514 </t>
  </si>
  <si>
    <t xml:space="preserve"> ENSMUSG00000073528 </t>
  </si>
  <si>
    <t xml:space="preserve"> predicted gene, ENSMUSG00000073528 </t>
  </si>
  <si>
    <t xml:space="preserve">XR_030924 </t>
  </si>
  <si>
    <t xml:space="preserve"> LOC100045972 </t>
  </si>
  <si>
    <t xml:space="preserve"> similar to high mobility group box 1 </t>
  </si>
  <si>
    <t xml:space="preserve">NM_001081005 </t>
  </si>
  <si>
    <t xml:space="preserve"> 1500012F01Rik </t>
  </si>
  <si>
    <t xml:space="preserve"> RIKEN cDNA 1500012F01 gene </t>
  </si>
  <si>
    <t xml:space="preserve">NM_016684 </t>
  </si>
  <si>
    <t xml:space="preserve"> Zscan12 </t>
  </si>
  <si>
    <t xml:space="preserve"> zinc finger and SCAN domain containing 12 </t>
  </si>
  <si>
    <t xml:space="preserve">ENSMUST00000100212 </t>
  </si>
  <si>
    <t xml:space="preserve"> OTTMUSG00000016805 </t>
  </si>
  <si>
    <t xml:space="preserve"> predicted gene, OTTMUSG00000016805 </t>
  </si>
  <si>
    <t xml:space="preserve">EF222207 </t>
  </si>
  <si>
    <t xml:space="preserve"> Thada </t>
  </si>
  <si>
    <t xml:space="preserve"> thyroid adenoma associated </t>
  </si>
  <si>
    <t xml:space="preserve">AK132809 </t>
  </si>
  <si>
    <t xml:space="preserve"> EG626115 </t>
  </si>
  <si>
    <t xml:space="preserve"> predicted gene, EG626115 </t>
  </si>
  <si>
    <t xml:space="preserve">NM_026687 </t>
  </si>
  <si>
    <t xml:space="preserve"> Serpina1f </t>
  </si>
  <si>
    <t xml:space="preserve"> serine (or cysteine) peptidase inhibitor, clade A, member 1f </t>
  </si>
  <si>
    <t xml:space="preserve">ENSMUST00000111385 </t>
  </si>
  <si>
    <t xml:space="preserve"> LOC380994 </t>
  </si>
  <si>
    <t xml:space="preserve"> similar to Sycp3 like Y-linked </t>
  </si>
  <si>
    <t xml:space="preserve">NM_019647 </t>
  </si>
  <si>
    <t xml:space="preserve"> Rpl21 </t>
  </si>
  <si>
    <t xml:space="preserve"> ribosomal protein L21 </t>
  </si>
  <si>
    <t xml:space="preserve">NM_008494 </t>
  </si>
  <si>
    <t xml:space="preserve"> Lfng </t>
  </si>
  <si>
    <t xml:space="preserve"> LFNG O-fucosylpeptide 3-beta-N-acetylglucosaminyltransferase </t>
  </si>
  <si>
    <t xml:space="preserve">BC122876 </t>
  </si>
  <si>
    <t xml:space="preserve"> 1500005I02Rik </t>
  </si>
  <si>
    <t xml:space="preserve"> RIKEN cDNA 1500005I02 gene </t>
  </si>
  <si>
    <t xml:space="preserve">BC080727 </t>
  </si>
  <si>
    <t xml:space="preserve"> predicted gene, 434166 </t>
  </si>
  <si>
    <t xml:space="preserve">NM_001100182 </t>
  </si>
  <si>
    <t xml:space="preserve"> Cyp2j12 </t>
  </si>
  <si>
    <t xml:space="preserve"> cytochrome P450, family 2, subfamily j, polypeptide 12 </t>
  </si>
  <si>
    <t xml:space="preserve">NM_178776 </t>
  </si>
  <si>
    <t xml:space="preserve"> BC049715 </t>
  </si>
  <si>
    <t xml:space="preserve"> cDNA sequence BC049715 </t>
  </si>
  <si>
    <t xml:space="preserve">XM_906012 </t>
  </si>
  <si>
    <t xml:space="preserve"> EG236622 </t>
  </si>
  <si>
    <t xml:space="preserve"> predicted gene, EG236622 </t>
  </si>
  <si>
    <t xml:space="preserve">BC007156 </t>
  </si>
  <si>
    <t xml:space="preserve"> Myo19 </t>
  </si>
  <si>
    <t xml:space="preserve"> myosin XIX </t>
  </si>
  <si>
    <t xml:space="preserve">NM_009328 </t>
  </si>
  <si>
    <t xml:space="preserve"> Tcf15 </t>
  </si>
  <si>
    <t xml:space="preserve"> transcription factor 15 </t>
  </si>
  <si>
    <t xml:space="preserve">NM_178185 </t>
  </si>
  <si>
    <t xml:space="preserve"> Hist1h2ao </t>
  </si>
  <si>
    <t xml:space="preserve"> histone cluster 1, H2ao </t>
  </si>
  <si>
    <t xml:space="preserve"> Hist1h2an </t>
  </si>
  <si>
    <t xml:space="preserve">ENSMUST00000074828 </t>
  </si>
  <si>
    <t xml:space="preserve"> EG433125 </t>
  </si>
  <si>
    <t xml:space="preserve"> predicted gene, EG433125 </t>
  </si>
  <si>
    <t xml:space="preserve">NM_146577 </t>
  </si>
  <si>
    <t xml:space="preserve"> Olfr1043 </t>
  </si>
  <si>
    <t xml:space="preserve"> olfactory receptor 1043 </t>
  </si>
  <si>
    <t xml:space="preserve">NM_019813 </t>
  </si>
  <si>
    <t xml:space="preserve"> Dbn1 </t>
  </si>
  <si>
    <t xml:space="preserve"> drebrin 1 </t>
  </si>
  <si>
    <t xml:space="preserve">NM_001024954 </t>
  </si>
  <si>
    <t xml:space="preserve"> Pbx4 </t>
  </si>
  <si>
    <t xml:space="preserve"> pre-B-cell leukemia homeobox 4 </t>
  </si>
  <si>
    <t xml:space="preserve">BC028536 </t>
  </si>
  <si>
    <t xml:space="preserve"> ENSMUSG00000058934 </t>
  </si>
  <si>
    <t xml:space="preserve"> predicted gene, ENSMUSG00000058934 </t>
  </si>
  <si>
    <t xml:space="preserve">NM_009574 </t>
  </si>
  <si>
    <t xml:space="preserve"> Zic2 </t>
  </si>
  <si>
    <t xml:space="preserve"> zinc finger protein of the cerebellum 2 </t>
  </si>
  <si>
    <t xml:space="preserve">ENSMUST00000070587 </t>
  </si>
  <si>
    <t xml:space="preserve"> 5730596B20Rik </t>
  </si>
  <si>
    <t xml:space="preserve"> RIKEN cDNA 5730596B20 gene </t>
  </si>
  <si>
    <t xml:space="preserve">BC016099 </t>
  </si>
  <si>
    <t xml:space="preserve">ENSMUST00000097983 </t>
  </si>
  <si>
    <t xml:space="preserve"> Nps </t>
  </si>
  <si>
    <t xml:space="preserve"> neuropeptide S 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40"/>
  <sheetViews>
    <sheetView showFormulas="false" showGridLines="true" showRowColHeaders="true" showZeros="true" rightToLeft="false" tabSelected="true" showOutlineSymbols="true" defaultGridColor="true" view="normal" topLeftCell="A202" colorId="64" zoomScale="80" zoomScaleNormal="80" zoomScalePageLayoutView="100" workbookViewId="0">
      <selection pane="topLeft" activeCell="J212" activeCellId="0" sqref="J212"/>
    </sheetView>
  </sheetViews>
  <sheetFormatPr defaultColWidth="9.0546875" defaultRowHeight="12.75" zeroHeight="false" outlineLevelRow="0" outlineLevelCol="0"/>
  <cols>
    <col collapsed="false" customWidth="true" hidden="false" outlineLevel="0" max="8" min="8" style="0" width="18.41"/>
    <col collapsed="false" customWidth="true" hidden="false" outlineLevel="0" max="9" min="9" style="0" width="18.28"/>
    <col collapsed="false" customWidth="true" hidden="false" outlineLevel="0" max="10" min="10" style="0" width="63.13"/>
    <col collapsed="false" customWidth="true" hidden="false" outlineLevel="0" max="11" min="11" style="0" width="14.41"/>
    <col collapsed="false" customWidth="true" hidden="false" outlineLevel="0" max="12" min="12" style="0" width="15.41"/>
    <col collapsed="false" customWidth="true" hidden="false" outlineLevel="0" max="13" min="13" style="0" width="15.7"/>
    <col collapsed="false" customWidth="true" hidden="false" outlineLevel="0" max="15" min="15" style="0" width="21.13"/>
  </cols>
  <sheetData>
    <row r="1" s="3" customFormat="tru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2" t="s">
        <v>11</v>
      </c>
      <c r="M1" s="3" t="s">
        <v>12</v>
      </c>
    </row>
    <row r="2" customFormat="false" ht="12.75" hidden="false" customHeight="false" outlineLevel="0" collapsed="false">
      <c r="A2" s="0" t="n">
        <v>10601088</v>
      </c>
      <c r="B2" s="0" t="n">
        <v>-1.999873547</v>
      </c>
      <c r="C2" s="0" t="n">
        <v>6.796099738</v>
      </c>
      <c r="D2" s="0" t="n">
        <v>-11.68605561</v>
      </c>
      <c r="E2" s="4" t="n">
        <v>1.43E-005</v>
      </c>
      <c r="F2" s="0" t="n">
        <v>0.350701503</v>
      </c>
      <c r="G2" s="0" t="n">
        <v>0.778213426</v>
      </c>
      <c r="H2" s="0" t="s">
        <v>13</v>
      </c>
      <c r="I2" s="0" t="s">
        <v>14</v>
      </c>
      <c r="J2" s="0" t="s">
        <v>15</v>
      </c>
      <c r="L2" s="5" t="n">
        <f aca="false">2^B2</f>
        <v>0.250021913595461</v>
      </c>
      <c r="M2" s="0" t="n">
        <f aca="false">1/L2</f>
        <v>3.99964941320309</v>
      </c>
    </row>
    <row r="3" customFormat="false" ht="12.75" hidden="false" customHeight="false" outlineLevel="0" collapsed="false">
      <c r="A3" s="0" t="n">
        <v>10417408</v>
      </c>
      <c r="B3" s="0" t="n">
        <v>-1.329896589</v>
      </c>
      <c r="C3" s="0" t="n">
        <v>3.869237578</v>
      </c>
      <c r="D3" s="0" t="n">
        <v>-3.966097292</v>
      </c>
      <c r="E3" s="0" t="n">
        <v>0.006427373</v>
      </c>
      <c r="F3" s="0" t="n">
        <v>0.698832941</v>
      </c>
      <c r="G3" s="0" t="n">
        <v>-2.083787642</v>
      </c>
      <c r="H3" s="0" t="s">
        <v>16</v>
      </c>
      <c r="I3" s="0" t="n">
        <v>100040797</v>
      </c>
      <c r="J3" s="0" t="s">
        <v>17</v>
      </c>
      <c r="K3" s="0" t="n">
        <v>100040923</v>
      </c>
      <c r="L3" s="5" t="n">
        <f aca="false">2^B3</f>
        <v>0.397796754546276</v>
      </c>
      <c r="M3" s="0" t="n">
        <f aca="false">1/L3</f>
        <v>2.51384655247022</v>
      </c>
    </row>
    <row r="4" customFormat="false" ht="12.75" hidden="false" customHeight="false" outlineLevel="0" collapsed="false">
      <c r="A4" s="0" t="n">
        <v>10536143</v>
      </c>
      <c r="B4" s="0" t="n">
        <v>-1.153537826</v>
      </c>
      <c r="C4" s="0" t="n">
        <v>4.46521035</v>
      </c>
      <c r="D4" s="0" t="n">
        <v>-2.55157589</v>
      </c>
      <c r="E4" s="0" t="n">
        <v>0.040841252</v>
      </c>
      <c r="F4" s="0" t="n">
        <v>0.738283535</v>
      </c>
      <c r="G4" s="0" t="n">
        <v>-3.471537226</v>
      </c>
      <c r="H4" s="0" t="s">
        <v>18</v>
      </c>
      <c r="I4" s="0" t="s">
        <v>19</v>
      </c>
      <c r="J4" s="0" t="s">
        <v>20</v>
      </c>
      <c r="K4" s="0" t="n">
        <v>624421</v>
      </c>
      <c r="L4" s="5" t="n">
        <f aca="false">2^B4</f>
        <v>0.449521546538931</v>
      </c>
      <c r="M4" s="0" t="n">
        <f aca="false">1/L4</f>
        <v>2.22458747016567</v>
      </c>
    </row>
    <row r="5" customFormat="false" ht="12.75" hidden="false" customHeight="false" outlineLevel="0" collapsed="false">
      <c r="A5" s="0" t="n">
        <v>10565589</v>
      </c>
      <c r="B5" s="0" t="n">
        <v>-1.071858474</v>
      </c>
      <c r="C5" s="0" t="n">
        <v>5.718213077</v>
      </c>
      <c r="D5" s="0" t="n">
        <v>-5.37788469</v>
      </c>
      <c r="E5" s="0" t="n">
        <v>0.001359051</v>
      </c>
      <c r="F5" s="0" t="n">
        <v>0.595520098</v>
      </c>
      <c r="G5" s="0" t="n">
        <v>-1.077850591</v>
      </c>
      <c r="H5" s="0" t="s">
        <v>21</v>
      </c>
      <c r="I5" s="0" t="s">
        <v>22</v>
      </c>
      <c r="J5" s="0" t="s">
        <v>23</v>
      </c>
      <c r="K5" s="0" t="s">
        <v>24</v>
      </c>
      <c r="L5" s="5" t="n">
        <f aca="false">2^B5</f>
        <v>0.475705801830283</v>
      </c>
      <c r="M5" s="0" t="n">
        <f aca="false">1/L5</f>
        <v>2.10213959163939</v>
      </c>
    </row>
    <row r="6" customFormat="false" ht="12.75" hidden="false" customHeight="false" outlineLevel="0" collapsed="false">
      <c r="A6" s="0" t="n">
        <v>10378783</v>
      </c>
      <c r="B6" s="0" t="n">
        <v>-0.866267225</v>
      </c>
      <c r="C6" s="0" t="n">
        <v>5.768879791</v>
      </c>
      <c r="D6" s="0" t="n">
        <v>-2.431089756</v>
      </c>
      <c r="E6" s="0" t="n">
        <v>0.048365786</v>
      </c>
      <c r="F6" s="0" t="n">
        <v>0.744338991</v>
      </c>
      <c r="G6" s="0" t="n">
        <v>-3.604536362</v>
      </c>
      <c r="H6" s="0" t="s">
        <v>25</v>
      </c>
      <c r="I6" s="0" t="s">
        <v>26</v>
      </c>
      <c r="J6" s="0" t="s">
        <v>27</v>
      </c>
      <c r="K6" s="0" t="s">
        <v>26</v>
      </c>
      <c r="L6" s="5" t="n">
        <f aca="false">2^B6</f>
        <v>0.548564350858243</v>
      </c>
      <c r="M6" s="0" t="n">
        <f aca="false">1/L6</f>
        <v>1.82294018638921</v>
      </c>
    </row>
    <row r="7" customFormat="false" ht="12.75" hidden="false" customHeight="false" outlineLevel="0" collapsed="false">
      <c r="A7" s="0" t="n">
        <v>10505543</v>
      </c>
      <c r="B7" s="0" t="n">
        <v>-0.754679829</v>
      </c>
      <c r="C7" s="0" t="n">
        <v>4.632518376</v>
      </c>
      <c r="D7" s="0" t="n">
        <v>-3.403175687</v>
      </c>
      <c r="E7" s="0" t="n">
        <v>0.012965225</v>
      </c>
      <c r="F7" s="0" t="n">
        <v>0.717947778</v>
      </c>
      <c r="G7" s="0" t="n">
        <v>-2.591384089</v>
      </c>
      <c r="H7" s="0" t="s">
        <v>28</v>
      </c>
      <c r="I7" s="0" t="s">
        <v>29</v>
      </c>
      <c r="J7" s="0" t="s">
        <v>30</v>
      </c>
      <c r="K7" s="0" t="s">
        <v>29</v>
      </c>
      <c r="L7" s="5" t="n">
        <f aca="false">2^B7</f>
        <v>0.592677901291115</v>
      </c>
      <c r="M7" s="0" t="n">
        <f aca="false">1/L7</f>
        <v>1.68725710511824</v>
      </c>
    </row>
    <row r="8" customFormat="false" ht="12.75" hidden="false" customHeight="false" outlineLevel="0" collapsed="false">
      <c r="A8" s="0" t="n">
        <v>10412549</v>
      </c>
      <c r="B8" s="0" t="n">
        <v>-0.731761122</v>
      </c>
      <c r="C8" s="0" t="n">
        <v>6.942936498</v>
      </c>
      <c r="D8" s="0" t="n">
        <v>-7.327901251</v>
      </c>
      <c r="E8" s="0" t="n">
        <v>0.00023833</v>
      </c>
      <c r="F8" s="0" t="n">
        <v>0.517771373</v>
      </c>
      <c r="G8" s="0" t="n">
        <v>-0.177339584</v>
      </c>
      <c r="H8" s="0" t="s">
        <v>31</v>
      </c>
      <c r="I8" s="0" t="s">
        <v>32</v>
      </c>
      <c r="J8" s="0" t="s">
        <v>33</v>
      </c>
      <c r="K8" s="0" t="s">
        <v>32</v>
      </c>
      <c r="L8" s="5" t="n">
        <f aca="false">2^B8</f>
        <v>0.602168387965476</v>
      </c>
      <c r="M8" s="0" t="n">
        <f aca="false">1/L8</f>
        <v>1.66066505646147</v>
      </c>
    </row>
    <row r="9" customFormat="false" ht="12.75" hidden="false" customHeight="false" outlineLevel="0" collapsed="false">
      <c r="A9" s="0" t="n">
        <v>10417245</v>
      </c>
      <c r="B9" s="0" t="n">
        <v>-0.724059725</v>
      </c>
      <c r="C9" s="0" t="n">
        <v>5.192649314</v>
      </c>
      <c r="D9" s="0" t="n">
        <v>-3.820358896</v>
      </c>
      <c r="E9" s="0" t="n">
        <v>0.007672243</v>
      </c>
      <c r="F9" s="0" t="n">
        <v>0.705226962</v>
      </c>
      <c r="G9" s="0" t="n">
        <v>-2.209112162</v>
      </c>
      <c r="H9" s="0" t="s">
        <v>16</v>
      </c>
      <c r="I9" s="0" t="n">
        <v>100040797</v>
      </c>
      <c r="J9" s="0" t="s">
        <v>17</v>
      </c>
      <c r="K9" s="0" t="n">
        <v>100040923</v>
      </c>
      <c r="L9" s="5" t="n">
        <f aca="false">2^B9</f>
        <v>0.605391479329668</v>
      </c>
      <c r="M9" s="0" t="n">
        <f aca="false">1/L9</f>
        <v>1.65182371100973</v>
      </c>
    </row>
    <row r="10" customFormat="false" ht="12.75" hidden="false" customHeight="false" outlineLevel="0" collapsed="false">
      <c r="A10" s="0" t="n">
        <v>10570706</v>
      </c>
      <c r="B10" s="0" t="n">
        <v>-0.709752074</v>
      </c>
      <c r="C10" s="0" t="n">
        <v>3.176498373</v>
      </c>
      <c r="D10" s="0" t="n">
        <v>-3.529378823</v>
      </c>
      <c r="E10" s="0" t="n">
        <v>0.011031748</v>
      </c>
      <c r="F10" s="0" t="n">
        <v>0.712836112</v>
      </c>
      <c r="G10" s="0" t="n">
        <v>-2.472082213</v>
      </c>
      <c r="H10" s="0" t="s">
        <v>34</v>
      </c>
      <c r="I10" s="0" t="s">
        <v>35</v>
      </c>
      <c r="J10" s="0" t="s">
        <v>36</v>
      </c>
      <c r="K10" s="0" t="s">
        <v>35</v>
      </c>
      <c r="L10" s="5" t="n">
        <f aca="false">2^B10</f>
        <v>0.611425202754977</v>
      </c>
      <c r="M10" s="0" t="n">
        <f aca="false">1/L10</f>
        <v>1.6355230296268</v>
      </c>
    </row>
    <row r="11" s="3" customFormat="true" ht="12.75" hidden="false" customHeight="false" outlineLevel="0" collapsed="false">
      <c r="A11" s="6" t="n">
        <v>10391504</v>
      </c>
      <c r="B11" s="6" t="n">
        <v>-0.688649702</v>
      </c>
      <c r="C11" s="6" t="n">
        <v>8.144209861</v>
      </c>
      <c r="D11" s="6" t="n">
        <v>-6.500228306</v>
      </c>
      <c r="E11" s="6" t="n">
        <v>0.00047507</v>
      </c>
      <c r="F11" s="6" t="n">
        <v>0.569004951</v>
      </c>
      <c r="G11" s="6" t="n">
        <v>-0.50433721</v>
      </c>
      <c r="H11" s="6" t="s">
        <v>37</v>
      </c>
      <c r="I11" s="6" t="s">
        <v>38</v>
      </c>
      <c r="J11" s="6" t="s">
        <v>39</v>
      </c>
      <c r="K11" s="6" t="s">
        <v>38</v>
      </c>
      <c r="L11" s="7" t="n">
        <f aca="false">2^B11</f>
        <v>0.620434277020108</v>
      </c>
      <c r="M11" s="7" t="n">
        <f aca="false">1/L11</f>
        <v>1.61177426367046</v>
      </c>
    </row>
    <row r="12" customFormat="false" ht="12.75" hidden="false" customHeight="false" outlineLevel="0" collapsed="false">
      <c r="A12" s="0" t="n">
        <v>10500683</v>
      </c>
      <c r="B12" s="0" t="n">
        <v>-0.667231322</v>
      </c>
      <c r="C12" s="0" t="n">
        <v>8.087946163</v>
      </c>
      <c r="D12" s="0" t="n">
        <v>-5.973720945</v>
      </c>
      <c r="E12" s="0" t="n">
        <v>0.000763947</v>
      </c>
      <c r="F12" s="0" t="n">
        <v>0.569004951</v>
      </c>
      <c r="G12" s="0" t="n">
        <v>-0.752321365</v>
      </c>
      <c r="H12" s="0" t="s">
        <v>40</v>
      </c>
      <c r="I12" s="0" t="s">
        <v>41</v>
      </c>
      <c r="J12" s="0" t="s">
        <v>42</v>
      </c>
      <c r="K12" s="0" t="s">
        <v>41</v>
      </c>
      <c r="L12" s="5" t="n">
        <f aca="false">2^B12</f>
        <v>0.629714013412736</v>
      </c>
      <c r="M12" s="0" t="n">
        <f aca="false">1/L12</f>
        <v>1.58802246527832</v>
      </c>
    </row>
    <row r="13" customFormat="false" ht="12.75" hidden="false" customHeight="false" outlineLevel="0" collapsed="false">
      <c r="A13" s="0" t="n">
        <v>10523341</v>
      </c>
      <c r="B13" s="0" t="n">
        <v>-0.634490931</v>
      </c>
      <c r="C13" s="0" t="n">
        <v>3.246046568</v>
      </c>
      <c r="D13" s="0" t="n">
        <v>-2.643152932</v>
      </c>
      <c r="E13" s="0" t="n">
        <v>0.035947698</v>
      </c>
      <c r="F13" s="0" t="n">
        <v>0.738283535</v>
      </c>
      <c r="G13" s="0" t="n">
        <v>-3.371508585</v>
      </c>
      <c r="H13" s="0" t="s">
        <v>43</v>
      </c>
      <c r="I13" s="0" t="s">
        <v>44</v>
      </c>
      <c r="J13" s="0" t="s">
        <v>45</v>
      </c>
      <c r="K13" s="0" t="s">
        <v>46</v>
      </c>
      <c r="L13" s="5" t="n">
        <f aca="false">2^B13</f>
        <v>0.64416807563796</v>
      </c>
      <c r="M13" s="0" t="n">
        <f aca="false">1/L13</f>
        <v>1.55238987745495</v>
      </c>
    </row>
    <row r="14" customFormat="false" ht="12.75" hidden="false" customHeight="false" outlineLevel="0" collapsed="false">
      <c r="A14" s="0" t="n">
        <v>10608482</v>
      </c>
      <c r="B14" s="0" t="n">
        <v>-0.628047538</v>
      </c>
      <c r="C14" s="0" t="n">
        <v>5.206017093</v>
      </c>
      <c r="D14" s="0" t="n">
        <v>-2.777515485</v>
      </c>
      <c r="E14" s="0" t="n">
        <v>0.029856753</v>
      </c>
      <c r="F14" s="0" t="n">
        <v>0.738283535</v>
      </c>
      <c r="G14" s="0" t="n">
        <v>-3.22670904</v>
      </c>
      <c r="H14" s="0" t="s">
        <v>47</v>
      </c>
      <c r="I14" s="0" t="s">
        <v>48</v>
      </c>
      <c r="J14" s="0" t="s">
        <v>49</v>
      </c>
      <c r="K14" s="0" t="s">
        <v>50</v>
      </c>
      <c r="L14" s="5" t="n">
        <f aca="false">2^B14</f>
        <v>0.647051506005544</v>
      </c>
      <c r="M14" s="0" t="n">
        <f aca="false">1/L14</f>
        <v>1.54547202304392</v>
      </c>
    </row>
    <row r="15" customFormat="false" ht="12.75" hidden="false" customHeight="false" outlineLevel="0" collapsed="false">
      <c r="A15" s="0" t="n">
        <v>10417264</v>
      </c>
      <c r="B15" s="0" t="n">
        <v>-0.627273459</v>
      </c>
      <c r="C15" s="0" t="n">
        <v>8.308900138</v>
      </c>
      <c r="D15" s="0" t="n">
        <v>-2.342192934</v>
      </c>
      <c r="E15" s="0" t="n">
        <v>0.05483328</v>
      </c>
      <c r="F15" s="0" t="n">
        <v>0.748921337</v>
      </c>
      <c r="G15" s="0" t="n">
        <v>-3.703489373</v>
      </c>
      <c r="H15" s="0" t="s">
        <v>51</v>
      </c>
      <c r="I15" s="0" t="s">
        <v>52</v>
      </c>
      <c r="J15" s="0" t="s">
        <v>53</v>
      </c>
      <c r="K15" s="0" t="s">
        <v>54</v>
      </c>
      <c r="L15" s="5" t="n">
        <f aca="false">2^B15</f>
        <v>0.647398775084142</v>
      </c>
      <c r="M15" s="0" t="n">
        <f aca="false">1/L15</f>
        <v>1.54464302140521</v>
      </c>
    </row>
    <row r="16" customFormat="false" ht="12.75" hidden="false" customHeight="false" outlineLevel="0" collapsed="false">
      <c r="A16" s="0" t="n">
        <v>10599291</v>
      </c>
      <c r="B16" s="0" t="n">
        <v>-0.619629445</v>
      </c>
      <c r="C16" s="0" t="n">
        <v>2.914506209</v>
      </c>
      <c r="D16" s="0" t="n">
        <v>-2.571738489</v>
      </c>
      <c r="E16" s="0" t="n">
        <v>0.039706783</v>
      </c>
      <c r="F16" s="0" t="n">
        <v>0.738283535</v>
      </c>
      <c r="G16" s="0" t="n">
        <v>-3.449428931</v>
      </c>
      <c r="H16" s="0" t="s">
        <v>55</v>
      </c>
      <c r="I16" s="0" t="s">
        <v>56</v>
      </c>
      <c r="J16" s="0" t="s">
        <v>57</v>
      </c>
      <c r="K16" s="0" t="s">
        <v>58</v>
      </c>
      <c r="L16" s="5" t="n">
        <f aca="false">2^B16</f>
        <v>0.650838073462656</v>
      </c>
      <c r="M16" s="0" t="n">
        <f aca="false">1/L16</f>
        <v>1.53648048688931</v>
      </c>
    </row>
    <row r="17" customFormat="false" ht="12.75" hidden="false" customHeight="false" outlineLevel="0" collapsed="false">
      <c r="A17" s="0" t="n">
        <v>10417319</v>
      </c>
      <c r="B17" s="0" t="n">
        <v>-0.616563713</v>
      </c>
      <c r="C17" s="0" t="n">
        <v>6.089919047</v>
      </c>
      <c r="D17" s="0" t="n">
        <v>-4.210377011</v>
      </c>
      <c r="E17" s="0" t="n">
        <v>0.004811718</v>
      </c>
      <c r="F17" s="0" t="n">
        <v>0.672082847</v>
      </c>
      <c r="G17" s="0" t="n">
        <v>-1.883209095</v>
      </c>
      <c r="H17" s="0" t="s">
        <v>31</v>
      </c>
      <c r="I17" s="0" t="s">
        <v>32</v>
      </c>
      <c r="J17" s="0" t="s">
        <v>33</v>
      </c>
      <c r="K17" s="0" t="s">
        <v>32</v>
      </c>
      <c r="L17" s="5" t="n">
        <f aca="false">2^B17</f>
        <v>0.652222577158191</v>
      </c>
      <c r="M17" s="0" t="n">
        <f aca="false">1/L17</f>
        <v>1.53321892712932</v>
      </c>
    </row>
    <row r="18" customFormat="false" ht="12.75" hidden="false" customHeight="false" outlineLevel="0" collapsed="false">
      <c r="A18" s="0" t="n">
        <v>10543333</v>
      </c>
      <c r="B18" s="0" t="n">
        <v>-0.590210524</v>
      </c>
      <c r="C18" s="0" t="n">
        <v>8.769015409</v>
      </c>
      <c r="D18" s="0" t="n">
        <v>-5.954782151</v>
      </c>
      <c r="E18" s="0" t="n">
        <v>0.000777558</v>
      </c>
      <c r="F18" s="0" t="n">
        <v>0.569004951</v>
      </c>
      <c r="G18" s="0" t="n">
        <v>-0.761898902</v>
      </c>
      <c r="H18" s="0" t="s">
        <v>59</v>
      </c>
      <c r="I18" s="0" t="s">
        <v>60</v>
      </c>
      <c r="J18" s="0" t="s">
        <v>61</v>
      </c>
      <c r="K18" s="0" t="s">
        <v>60</v>
      </c>
      <c r="L18" s="5" t="n">
        <f aca="false">2^B18</f>
        <v>0.664245970468997</v>
      </c>
      <c r="M18" s="0" t="n">
        <f aca="false">1/L18</f>
        <v>1.50546641524064</v>
      </c>
    </row>
    <row r="19" s="3" customFormat="true" ht="12.75" hidden="false" customHeight="false" outlineLevel="0" collapsed="false">
      <c r="A19" s="8" t="n">
        <v>10474312</v>
      </c>
      <c r="B19" s="8" t="n">
        <v>-0.578423237</v>
      </c>
      <c r="C19" s="8" t="n">
        <v>7.684872331</v>
      </c>
      <c r="D19" s="8" t="n">
        <v>-4.61305743</v>
      </c>
      <c r="E19" s="8" t="n">
        <v>0.003044245</v>
      </c>
      <c r="F19" s="8" t="n">
        <v>0.658412615</v>
      </c>
      <c r="G19" s="8" t="n">
        <v>-1.577814366</v>
      </c>
      <c r="H19" s="8" t="s">
        <v>62</v>
      </c>
      <c r="I19" s="8" t="s">
        <v>63</v>
      </c>
      <c r="J19" s="8" t="s">
        <v>64</v>
      </c>
      <c r="K19" s="8" t="s">
        <v>63</v>
      </c>
      <c r="L19" s="5" t="n">
        <f aca="false">2^B19</f>
        <v>0.669695306872175</v>
      </c>
      <c r="M19" s="0" t="n">
        <f aca="false">1/L19</f>
        <v>1.49321637726643</v>
      </c>
    </row>
    <row r="20" customFormat="false" ht="12.75" hidden="false" customHeight="false" outlineLevel="0" collapsed="false">
      <c r="A20" s="0" t="n">
        <v>10439321</v>
      </c>
      <c r="B20" s="0" t="n">
        <v>-0.576880596</v>
      </c>
      <c r="C20" s="0" t="n">
        <v>4.91496754</v>
      </c>
      <c r="D20" s="0" t="n">
        <v>-2.76424104</v>
      </c>
      <c r="E20" s="0" t="n">
        <v>0.030406682</v>
      </c>
      <c r="F20" s="0" t="n">
        <v>0.738283535</v>
      </c>
      <c r="G20" s="0" t="n">
        <v>-3.24090185</v>
      </c>
      <c r="H20" s="0" t="s">
        <v>65</v>
      </c>
      <c r="I20" s="0" t="s">
        <v>66</v>
      </c>
      <c r="J20" s="0" t="s">
        <v>67</v>
      </c>
      <c r="K20" s="0" t="s">
        <v>68</v>
      </c>
      <c r="L20" s="5" t="n">
        <f aca="false">2^B20</f>
        <v>0.670411779820636</v>
      </c>
      <c r="M20" s="0" t="n">
        <f aca="false">1/L20</f>
        <v>1.49162056828349</v>
      </c>
    </row>
    <row r="21" customFormat="false" ht="12.75" hidden="false" customHeight="false" outlineLevel="0" collapsed="false">
      <c r="A21" s="0" t="n">
        <v>10606600</v>
      </c>
      <c r="B21" s="0" t="n">
        <v>-0.548519855</v>
      </c>
      <c r="C21" s="0" t="n">
        <v>6.38897104</v>
      </c>
      <c r="D21" s="0" t="n">
        <v>-3.766459925</v>
      </c>
      <c r="E21" s="0" t="n">
        <v>0.008198133</v>
      </c>
      <c r="F21" s="0" t="n">
        <v>0.705226962</v>
      </c>
      <c r="G21" s="0" t="n">
        <v>-2.25654087</v>
      </c>
      <c r="H21" s="0" t="s">
        <v>69</v>
      </c>
      <c r="I21" s="0" t="s">
        <v>70</v>
      </c>
      <c r="J21" s="0" t="s">
        <v>71</v>
      </c>
      <c r="K21" s="0" t="s">
        <v>70</v>
      </c>
      <c r="L21" s="5" t="n">
        <f aca="false">2^B21</f>
        <v>0.683721238163118</v>
      </c>
      <c r="M21" s="0" t="n">
        <f aca="false">1/L21</f>
        <v>1.46258437530271</v>
      </c>
    </row>
    <row r="22" customFormat="false" ht="12.75" hidden="false" customHeight="false" outlineLevel="0" collapsed="false">
      <c r="A22" s="0" t="n">
        <v>10411147</v>
      </c>
      <c r="B22" s="0" t="n">
        <v>-0.521232984</v>
      </c>
      <c r="C22" s="0" t="n">
        <v>7.414032463</v>
      </c>
      <c r="D22" s="0" t="n">
        <v>-3.091756989</v>
      </c>
      <c r="E22" s="0" t="n">
        <v>0.019506797</v>
      </c>
      <c r="F22" s="0" t="n">
        <v>0.717947778</v>
      </c>
      <c r="G22" s="0" t="n">
        <v>-2.898907561</v>
      </c>
      <c r="H22" s="0" t="s">
        <v>72</v>
      </c>
      <c r="I22" s="0" t="s">
        <v>73</v>
      </c>
      <c r="J22" s="0" t="s">
        <v>74</v>
      </c>
      <c r="K22" s="0" t="s">
        <v>73</v>
      </c>
      <c r="L22" s="5" t="n">
        <f aca="false">2^B22</f>
        <v>0.696776086352394</v>
      </c>
      <c r="M22" s="0" t="n">
        <f aca="false">1/L22</f>
        <v>1.43518128648039</v>
      </c>
    </row>
    <row r="23" customFormat="false" ht="12.75" hidden="false" customHeight="false" outlineLevel="0" collapsed="false">
      <c r="A23" s="0" t="n">
        <v>10600122</v>
      </c>
      <c r="B23" s="0" t="n">
        <v>-0.505931786</v>
      </c>
      <c r="C23" s="0" t="n">
        <v>6.012301392</v>
      </c>
      <c r="D23" s="0" t="n">
        <v>-2.401081278</v>
      </c>
      <c r="E23" s="0" t="n">
        <v>0.05045565</v>
      </c>
      <c r="F23" s="0" t="n">
        <v>0.744338991</v>
      </c>
      <c r="G23" s="0" t="n">
        <v>-3.637871086</v>
      </c>
      <c r="H23" s="0" t="s">
        <v>75</v>
      </c>
      <c r="I23" s="0" t="s">
        <v>76</v>
      </c>
      <c r="J23" s="0" t="s">
        <v>77</v>
      </c>
      <c r="K23" s="0" t="s">
        <v>78</v>
      </c>
      <c r="L23" s="5" t="n">
        <f aca="false">2^B23</f>
        <v>0.70420540914972</v>
      </c>
      <c r="M23" s="0" t="n">
        <f aca="false">1/L23</f>
        <v>1.42004021412933</v>
      </c>
    </row>
    <row r="24" customFormat="false" ht="12.75" hidden="false" customHeight="false" outlineLevel="0" collapsed="false">
      <c r="A24" s="0" t="n">
        <v>10514558</v>
      </c>
      <c r="B24" s="0" t="n">
        <v>-0.487573161</v>
      </c>
      <c r="C24" s="0" t="n">
        <v>9.174654601</v>
      </c>
      <c r="D24" s="0" t="n">
        <v>-4.792370058</v>
      </c>
      <c r="E24" s="0" t="n">
        <v>0.002501682</v>
      </c>
      <c r="F24" s="0" t="n">
        <v>0.620964826</v>
      </c>
      <c r="G24" s="0" t="n">
        <v>-1.45153478</v>
      </c>
      <c r="H24" s="0" t="s">
        <v>79</v>
      </c>
      <c r="I24" s="0" t="s">
        <v>80</v>
      </c>
      <c r="J24" s="0" t="s">
        <v>81</v>
      </c>
      <c r="L24" s="5" t="n">
        <f aca="false">2^B24</f>
        <v>0.713223843479973</v>
      </c>
      <c r="M24" s="0" t="n">
        <f aca="false">1/L24</f>
        <v>1.40208436543678</v>
      </c>
    </row>
    <row r="25" customFormat="false" ht="12.75" hidden="false" customHeight="false" outlineLevel="0" collapsed="false">
      <c r="A25" s="0" t="n">
        <v>10351035</v>
      </c>
      <c r="B25" s="0" t="n">
        <v>-0.486647579</v>
      </c>
      <c r="C25" s="0" t="n">
        <v>9.974526561</v>
      </c>
      <c r="D25" s="0" t="n">
        <v>-2.542680524</v>
      </c>
      <c r="E25" s="0" t="n">
        <v>0.041352513</v>
      </c>
      <c r="F25" s="0" t="n">
        <v>0.738283535</v>
      </c>
      <c r="G25" s="0" t="n">
        <v>-3.481305452</v>
      </c>
      <c r="H25" s="0" t="s">
        <v>82</v>
      </c>
      <c r="I25" s="0" t="s">
        <v>83</v>
      </c>
      <c r="J25" s="0" t="s">
        <v>84</v>
      </c>
      <c r="L25" s="5" t="n">
        <f aca="false">2^B25</f>
        <v>0.71368156943146</v>
      </c>
      <c r="M25" s="0" t="n">
        <f aca="false">1/L25</f>
        <v>1.40118512629748</v>
      </c>
    </row>
    <row r="26" customFormat="false" ht="12.75" hidden="false" customHeight="false" outlineLevel="0" collapsed="false">
      <c r="A26" s="0" t="n">
        <v>10404407</v>
      </c>
      <c r="B26" s="0" t="n">
        <v>-0.485682448</v>
      </c>
      <c r="C26" s="0" t="n">
        <v>7.526337961</v>
      </c>
      <c r="D26" s="0" t="n">
        <v>-4.791887119</v>
      </c>
      <c r="E26" s="0" t="n">
        <v>0.00250299</v>
      </c>
      <c r="F26" s="0" t="n">
        <v>0.620964826</v>
      </c>
      <c r="G26" s="0" t="n">
        <v>-1.451867123</v>
      </c>
      <c r="H26" s="0" t="s">
        <v>85</v>
      </c>
      <c r="I26" s="0" t="s">
        <v>86</v>
      </c>
      <c r="J26" s="0" t="s">
        <v>87</v>
      </c>
      <c r="K26" s="0" t="s">
        <v>86</v>
      </c>
      <c r="L26" s="5" t="n">
        <f aca="false">2^B26</f>
        <v>0.714159166313226</v>
      </c>
      <c r="M26" s="0" t="n">
        <f aca="false">1/L26</f>
        <v>1.40024807797735</v>
      </c>
    </row>
    <row r="27" customFormat="false" ht="12.75" hidden="false" customHeight="false" outlineLevel="0" collapsed="false">
      <c r="A27" s="0" t="n">
        <v>10564507</v>
      </c>
      <c r="B27" s="0" t="n">
        <v>-0.480515832</v>
      </c>
      <c r="C27" s="0" t="n">
        <v>7.007483124</v>
      </c>
      <c r="D27" s="0" t="n">
        <v>-3.586301233</v>
      </c>
      <c r="E27" s="0" t="n">
        <v>0.010264807</v>
      </c>
      <c r="F27" s="0" t="n">
        <v>0.710389438</v>
      </c>
      <c r="G27" s="0" t="n">
        <v>-2.419305453</v>
      </c>
      <c r="H27" s="0" t="s">
        <v>88</v>
      </c>
      <c r="I27" s="0" t="s">
        <v>89</v>
      </c>
      <c r="J27" s="0" t="s">
        <v>90</v>
      </c>
      <c r="K27" s="0" t="s">
        <v>89</v>
      </c>
      <c r="L27" s="5" t="n">
        <f aca="false">2^B27</f>
        <v>0.716721316277269</v>
      </c>
      <c r="M27" s="0" t="n">
        <f aca="false">1/L27</f>
        <v>1.39524244261928</v>
      </c>
    </row>
    <row r="28" customFormat="false" ht="12.75" hidden="false" customHeight="false" outlineLevel="0" collapsed="false">
      <c r="A28" s="0" t="n">
        <v>10353219</v>
      </c>
      <c r="B28" s="0" t="n">
        <v>-0.474042314</v>
      </c>
      <c r="C28" s="0" t="n">
        <v>8.955501514</v>
      </c>
      <c r="D28" s="0" t="n">
        <v>-5.969333302</v>
      </c>
      <c r="E28" s="0" t="n">
        <v>0.000767076</v>
      </c>
      <c r="F28" s="0" t="n">
        <v>0.569004951</v>
      </c>
      <c r="G28" s="0" t="n">
        <v>-0.754535976</v>
      </c>
      <c r="H28" s="0" t="s">
        <v>91</v>
      </c>
      <c r="I28" s="0" t="s">
        <v>92</v>
      </c>
      <c r="J28" s="0" t="s">
        <v>93</v>
      </c>
      <c r="K28" s="0" t="s">
        <v>92</v>
      </c>
      <c r="L28" s="5" t="n">
        <f aca="false">2^B28</f>
        <v>0.719944543096765</v>
      </c>
      <c r="M28" s="0" t="n">
        <f aca="false">1/L28</f>
        <v>1.38899587418026</v>
      </c>
    </row>
    <row r="29" customFormat="false" ht="12.75" hidden="false" customHeight="false" outlineLevel="0" collapsed="false">
      <c r="A29" s="0" t="n">
        <v>10449527</v>
      </c>
      <c r="B29" s="0" t="n">
        <v>-0.473912787</v>
      </c>
      <c r="C29" s="0" t="n">
        <v>7.756784882</v>
      </c>
      <c r="D29" s="0" t="n">
        <v>-4.946095147</v>
      </c>
      <c r="E29" s="0" t="n">
        <v>0.002121831</v>
      </c>
      <c r="F29" s="0" t="n">
        <v>0.596685351</v>
      </c>
      <c r="G29" s="0" t="n">
        <v>-1.347830389</v>
      </c>
      <c r="H29" s="0" t="s">
        <v>94</v>
      </c>
      <c r="I29" s="0" t="s">
        <v>95</v>
      </c>
      <c r="J29" s="0" t="s">
        <v>96</v>
      </c>
      <c r="K29" s="0" t="s">
        <v>97</v>
      </c>
      <c r="L29" s="5" t="n">
        <f aca="false">2^B29</f>
        <v>0.720009183537377</v>
      </c>
      <c r="M29" s="0" t="n">
        <f aca="false">1/L29</f>
        <v>1.38887117395786</v>
      </c>
    </row>
    <row r="30" customFormat="false" ht="12.75" hidden="false" customHeight="false" outlineLevel="0" collapsed="false">
      <c r="A30" s="0" t="n">
        <v>10414228</v>
      </c>
      <c r="B30" s="0" t="n">
        <v>-0.473691017</v>
      </c>
      <c r="C30" s="0" t="n">
        <v>4.490536884</v>
      </c>
      <c r="D30" s="0" t="n">
        <v>-2.552501206</v>
      </c>
      <c r="E30" s="0" t="n">
        <v>0.040788451</v>
      </c>
      <c r="F30" s="0" t="n">
        <v>0.738283535</v>
      </c>
      <c r="G30" s="0" t="n">
        <v>-3.470521615</v>
      </c>
      <c r="H30" s="0" t="s">
        <v>98</v>
      </c>
      <c r="I30" s="0" t="s">
        <v>99</v>
      </c>
      <c r="J30" s="0" t="s">
        <v>100</v>
      </c>
      <c r="K30" s="0" t="s">
        <v>101</v>
      </c>
      <c r="L30" s="5" t="n">
        <f aca="false">2^B30</f>
        <v>0.720119871316434</v>
      </c>
      <c r="M30" s="0" t="n">
        <f aca="false">1/L30</f>
        <v>1.38865769413073</v>
      </c>
    </row>
    <row r="31" customFormat="false" ht="12.75" hidden="false" customHeight="false" outlineLevel="0" collapsed="false">
      <c r="A31" s="0" t="n">
        <v>10548622</v>
      </c>
      <c r="B31" s="0" t="n">
        <v>-0.470223317</v>
      </c>
      <c r="C31" s="0" t="n">
        <v>3.613616947</v>
      </c>
      <c r="D31" s="0" t="n">
        <v>-5.103646465</v>
      </c>
      <c r="E31" s="0" t="n">
        <v>0.001798329</v>
      </c>
      <c r="F31" s="0" t="n">
        <v>0.596685351</v>
      </c>
      <c r="G31" s="0" t="n">
        <v>-1.245762823</v>
      </c>
      <c r="H31" s="0" t="s">
        <v>102</v>
      </c>
      <c r="I31" s="0" t="s">
        <v>103</v>
      </c>
      <c r="J31" s="0" t="s">
        <v>104</v>
      </c>
      <c r="K31" s="0" t="s">
        <v>105</v>
      </c>
      <c r="L31" s="5" t="n">
        <f aca="false">2^B31</f>
        <v>0.721852852391737</v>
      </c>
      <c r="M31" s="0" t="n">
        <f aca="false">1/L31</f>
        <v>1.38532388794568</v>
      </c>
    </row>
    <row r="32" customFormat="false" ht="12.75" hidden="false" customHeight="false" outlineLevel="0" collapsed="false">
      <c r="A32" s="0" t="n">
        <v>10447629</v>
      </c>
      <c r="B32" s="0" t="n">
        <v>-0.466854008</v>
      </c>
      <c r="C32" s="0" t="n">
        <v>7.565943969</v>
      </c>
      <c r="D32" s="0" t="n">
        <v>-4.40925452</v>
      </c>
      <c r="E32" s="0" t="n">
        <v>0.003826573</v>
      </c>
      <c r="F32" s="0" t="n">
        <v>0.658412615</v>
      </c>
      <c r="G32" s="0" t="n">
        <v>-1.728527528</v>
      </c>
      <c r="H32" s="0" t="s">
        <v>106</v>
      </c>
      <c r="I32" s="0" t="s">
        <v>107</v>
      </c>
      <c r="J32" s="0" t="s">
        <v>108</v>
      </c>
      <c r="K32" s="0" t="s">
        <v>107</v>
      </c>
      <c r="L32" s="5" t="n">
        <f aca="false">2^B32</f>
        <v>0.723540657162935</v>
      </c>
      <c r="M32" s="0" t="n">
        <f aca="false">1/L32</f>
        <v>1.38209234007815</v>
      </c>
    </row>
    <row r="33" customFormat="false" ht="12.75" hidden="false" customHeight="false" outlineLevel="0" collapsed="false">
      <c r="A33" s="0" t="n">
        <v>10503659</v>
      </c>
      <c r="B33" s="0" t="n">
        <v>-0.458601882</v>
      </c>
      <c r="C33" s="0" t="n">
        <v>7.81277587</v>
      </c>
      <c r="D33" s="0" t="n">
        <v>-5.550149977</v>
      </c>
      <c r="E33" s="0" t="n">
        <v>0.001145447</v>
      </c>
      <c r="F33" s="0" t="n">
        <v>0.595520098</v>
      </c>
      <c r="G33" s="0" t="n">
        <v>-0.978411702</v>
      </c>
      <c r="H33" s="0" t="s">
        <v>109</v>
      </c>
      <c r="I33" s="0" t="s">
        <v>110</v>
      </c>
      <c r="J33" s="0" t="s">
        <v>111</v>
      </c>
      <c r="K33" s="0" t="s">
        <v>110</v>
      </c>
      <c r="L33" s="5" t="n">
        <f aca="false">2^B33</f>
        <v>0.727691123657815</v>
      </c>
      <c r="M33" s="0" t="n">
        <f aca="false">1/L33</f>
        <v>1.3742094241488</v>
      </c>
    </row>
    <row r="34" customFormat="false" ht="12.75" hidden="false" customHeight="false" outlineLevel="0" collapsed="false">
      <c r="A34" s="0" t="n">
        <v>10490913</v>
      </c>
      <c r="B34" s="0" t="n">
        <v>-0.455245131</v>
      </c>
      <c r="C34" s="0" t="n">
        <v>6.434738056</v>
      </c>
      <c r="D34" s="0" t="n">
        <v>-2.95335799</v>
      </c>
      <c r="E34" s="0" t="n">
        <v>0.023491964</v>
      </c>
      <c r="F34" s="0" t="n">
        <v>0.718197636</v>
      </c>
      <c r="G34" s="0" t="n">
        <v>-3.0412609</v>
      </c>
      <c r="H34" s="0" t="s">
        <v>112</v>
      </c>
      <c r="I34" s="0" t="s">
        <v>113</v>
      </c>
      <c r="J34" s="0" t="s">
        <v>114</v>
      </c>
      <c r="K34" s="0" t="s">
        <v>113</v>
      </c>
      <c r="L34" s="5" t="n">
        <f aca="false">2^B34</f>
        <v>0.729386230218644</v>
      </c>
      <c r="M34" s="0" t="n">
        <f aca="false">1/L34</f>
        <v>1.37101573702623</v>
      </c>
    </row>
    <row r="35" customFormat="false" ht="12.75" hidden="false" customHeight="false" outlineLevel="0" collapsed="false">
      <c r="A35" s="0" t="n">
        <v>10408687</v>
      </c>
      <c r="B35" s="0" t="n">
        <v>-0.454992162</v>
      </c>
      <c r="C35" s="0" t="n">
        <v>5.527619451</v>
      </c>
      <c r="D35" s="0" t="n">
        <v>-3.266056947</v>
      </c>
      <c r="E35" s="0" t="n">
        <v>0.015493319</v>
      </c>
      <c r="F35" s="0" t="n">
        <v>0.717947778</v>
      </c>
      <c r="G35" s="0" t="n">
        <v>-2.724528624</v>
      </c>
      <c r="H35" s="0" t="s">
        <v>115</v>
      </c>
      <c r="I35" s="0" t="s">
        <v>24</v>
      </c>
      <c r="J35" s="0" t="s">
        <v>116</v>
      </c>
      <c r="L35" s="5" t="n">
        <f aca="false">2^B35</f>
        <v>0.729514135477623</v>
      </c>
      <c r="M35" s="0" t="n">
        <f aca="false">1/L35</f>
        <v>1.37077535769103</v>
      </c>
    </row>
    <row r="36" customFormat="false" ht="12.75" hidden="false" customHeight="false" outlineLevel="0" collapsed="false">
      <c r="A36" s="0" t="n">
        <v>10415957</v>
      </c>
      <c r="B36" s="0" t="n">
        <v>-0.453756952</v>
      </c>
      <c r="C36" s="0" t="n">
        <v>4.12956302</v>
      </c>
      <c r="D36" s="0" t="n">
        <v>-4.028415139</v>
      </c>
      <c r="E36" s="0" t="n">
        <v>0.005964648</v>
      </c>
      <c r="F36" s="0" t="n">
        <v>0.698832941</v>
      </c>
      <c r="G36" s="0" t="n">
        <v>-2.03149497</v>
      </c>
      <c r="H36" s="0" t="s">
        <v>117</v>
      </c>
      <c r="I36" s="0" t="n">
        <v>100043657</v>
      </c>
      <c r="J36" s="0" t="s">
        <v>118</v>
      </c>
      <c r="L36" s="5" t="n">
        <f aca="false">2^B36</f>
        <v>0.730139000049932</v>
      </c>
      <c r="M36" s="0" t="n">
        <f aca="false">1/L36</f>
        <v>1.36960222633172</v>
      </c>
    </row>
    <row r="37" customFormat="false" ht="12.75" hidden="false" customHeight="false" outlineLevel="0" collapsed="false">
      <c r="A37" s="0" t="n">
        <v>10563112</v>
      </c>
      <c r="B37" s="0" t="n">
        <v>-0.451897452</v>
      </c>
      <c r="C37" s="0" t="n">
        <v>7.556966289</v>
      </c>
      <c r="D37" s="0" t="n">
        <v>-3.21659435</v>
      </c>
      <c r="E37" s="0" t="n">
        <v>0.016532697</v>
      </c>
      <c r="F37" s="0" t="n">
        <v>0.717947778</v>
      </c>
      <c r="G37" s="0" t="n">
        <v>-2.77343994</v>
      </c>
      <c r="H37" s="0" t="s">
        <v>119</v>
      </c>
      <c r="I37" s="0" t="s">
        <v>120</v>
      </c>
      <c r="J37" s="0" t="s">
        <v>121</v>
      </c>
      <c r="L37" s="5" t="n">
        <f aca="false">2^B37</f>
        <v>0.731080688195078</v>
      </c>
      <c r="M37" s="0" t="n">
        <f aca="false">1/L37</f>
        <v>1.36783807334433</v>
      </c>
    </row>
    <row r="38" customFormat="false" ht="12.75" hidden="false" customHeight="false" outlineLevel="0" collapsed="false">
      <c r="A38" s="0" t="n">
        <v>10441813</v>
      </c>
      <c r="B38" s="0" t="n">
        <v>-0.451603915</v>
      </c>
      <c r="C38" s="0" t="n">
        <v>6.632293758</v>
      </c>
      <c r="D38" s="0" t="n">
        <v>-2.778789468</v>
      </c>
      <c r="E38" s="0" t="n">
        <v>0.029804533</v>
      </c>
      <c r="F38" s="0" t="n">
        <v>0.738283535</v>
      </c>
      <c r="G38" s="0" t="n">
        <v>-3.225348279</v>
      </c>
      <c r="H38" s="0" t="s">
        <v>122</v>
      </c>
      <c r="I38" s="0" t="s">
        <v>123</v>
      </c>
      <c r="J38" s="0" t="s">
        <v>124</v>
      </c>
      <c r="L38" s="5" t="n">
        <f aca="false">2^B38</f>
        <v>0.731229452181239</v>
      </c>
      <c r="M38" s="0" t="n">
        <f aca="false">1/L38</f>
        <v>1.3675597953789</v>
      </c>
    </row>
    <row r="39" customFormat="false" ht="12.75" hidden="false" customHeight="false" outlineLevel="0" collapsed="false">
      <c r="A39" s="0" t="n">
        <v>10368222</v>
      </c>
      <c r="B39" s="0" t="n">
        <v>-0.451073231</v>
      </c>
      <c r="C39" s="0" t="n">
        <v>5.68423065</v>
      </c>
      <c r="D39" s="0" t="n">
        <v>-5.929188157</v>
      </c>
      <c r="E39" s="0" t="n">
        <v>0.00079639</v>
      </c>
      <c r="F39" s="0" t="n">
        <v>0.569004951</v>
      </c>
      <c r="G39" s="0" t="n">
        <v>-0.774918429</v>
      </c>
      <c r="H39" s="0" t="s">
        <v>125</v>
      </c>
      <c r="I39" s="0" t="s">
        <v>126</v>
      </c>
      <c r="J39" s="0" t="s">
        <v>127</v>
      </c>
      <c r="K39" s="0" t="s">
        <v>126</v>
      </c>
      <c r="L39" s="5" t="n">
        <f aca="false">2^B39</f>
        <v>0.731498478648542</v>
      </c>
      <c r="M39" s="0" t="n">
        <f aca="false">1/L39</f>
        <v>1.3670568417962</v>
      </c>
    </row>
    <row r="40" customFormat="false" ht="12.75" hidden="false" customHeight="false" outlineLevel="0" collapsed="false">
      <c r="A40" s="0" t="n">
        <v>10570612</v>
      </c>
      <c r="B40" s="0" t="n">
        <v>-0.450554022</v>
      </c>
      <c r="C40" s="0" t="n">
        <v>3.376015924</v>
      </c>
      <c r="D40" s="0" t="n">
        <v>-3.272001019</v>
      </c>
      <c r="E40" s="0" t="n">
        <v>0.015373261</v>
      </c>
      <c r="F40" s="0" t="n">
        <v>0.717947778</v>
      </c>
      <c r="G40" s="0" t="n">
        <v>-2.718681958</v>
      </c>
      <c r="H40" s="0" t="s">
        <v>128</v>
      </c>
      <c r="I40" s="0" t="s">
        <v>129</v>
      </c>
      <c r="J40" s="0" t="s">
        <v>130</v>
      </c>
      <c r="K40" s="0" t="s">
        <v>129</v>
      </c>
      <c r="L40" s="5" t="n">
        <f aca="false">2^B40</f>
        <v>0.731761783736533</v>
      </c>
      <c r="M40" s="0" t="n">
        <f aca="false">1/L40</f>
        <v>1.36656494261532</v>
      </c>
    </row>
    <row r="41" customFormat="false" ht="12.75" hidden="false" customHeight="false" outlineLevel="0" collapsed="false">
      <c r="A41" s="0" t="n">
        <v>10368277</v>
      </c>
      <c r="B41" s="0" t="n">
        <v>-0.448525383</v>
      </c>
      <c r="C41" s="0" t="n">
        <v>8.421464789</v>
      </c>
      <c r="D41" s="0" t="n">
        <v>-5.824073475</v>
      </c>
      <c r="E41" s="0" t="n">
        <v>0.00087934</v>
      </c>
      <c r="F41" s="0" t="n">
        <v>0.587804732</v>
      </c>
      <c r="G41" s="0" t="n">
        <v>-0.829323057</v>
      </c>
      <c r="H41" s="0" t="s">
        <v>131</v>
      </c>
      <c r="I41" s="0" t="s">
        <v>132</v>
      </c>
      <c r="J41" s="0" t="s">
        <v>133</v>
      </c>
      <c r="L41" s="5" t="n">
        <f aca="false">2^B41</f>
        <v>0.73279147098032</v>
      </c>
      <c r="M41" s="0" t="n">
        <f aca="false">1/L41</f>
        <v>1.36464470398681</v>
      </c>
    </row>
    <row r="42" customFormat="false" ht="12.75" hidden="false" customHeight="false" outlineLevel="0" collapsed="false">
      <c r="A42" s="0" t="n">
        <v>10405179</v>
      </c>
      <c r="B42" s="0" t="n">
        <v>-0.446147241</v>
      </c>
      <c r="C42" s="0" t="n">
        <v>6.728882285</v>
      </c>
      <c r="D42" s="0" t="n">
        <v>-3.641870962</v>
      </c>
      <c r="E42" s="0" t="n">
        <v>0.009572083</v>
      </c>
      <c r="F42" s="0" t="n">
        <v>0.705226962</v>
      </c>
      <c r="G42" s="0" t="n">
        <v>-2.368406899</v>
      </c>
      <c r="H42" s="0" t="s">
        <v>134</v>
      </c>
      <c r="I42" s="0" t="s">
        <v>135</v>
      </c>
      <c r="J42" s="0" t="s">
        <v>136</v>
      </c>
      <c r="K42" s="0" t="s">
        <v>135</v>
      </c>
      <c r="L42" s="5" t="n">
        <f aca="false">2^B42</f>
        <v>0.734000402345053</v>
      </c>
      <c r="M42" s="0" t="n">
        <f aca="false">1/L42</f>
        <v>1.36239707336005</v>
      </c>
    </row>
    <row r="43" customFormat="false" ht="12.75" hidden="false" customHeight="false" outlineLevel="0" collapsed="false">
      <c r="A43" s="0" t="n">
        <v>10576216</v>
      </c>
      <c r="B43" s="0" t="n">
        <v>-0.445284537</v>
      </c>
      <c r="C43" s="0" t="n">
        <v>7.285645113</v>
      </c>
      <c r="D43" s="0" t="n">
        <v>-3.860455702</v>
      </c>
      <c r="E43" s="0" t="n">
        <v>0.007305126</v>
      </c>
      <c r="F43" s="0" t="n">
        <v>0.705226962</v>
      </c>
      <c r="G43" s="0" t="n">
        <v>-2.174207218</v>
      </c>
      <c r="H43" s="0" t="s">
        <v>137</v>
      </c>
      <c r="I43" s="0" t="s">
        <v>138</v>
      </c>
      <c r="J43" s="0" t="s">
        <v>139</v>
      </c>
      <c r="L43" s="5" t="n">
        <f aca="false">2^B43</f>
        <v>0.734439451784561</v>
      </c>
      <c r="M43" s="0" t="n">
        <f aca="false">1/L43</f>
        <v>1.36158262954172</v>
      </c>
    </row>
    <row r="44" customFormat="false" ht="12.75" hidden="false" customHeight="false" outlineLevel="0" collapsed="false">
      <c r="A44" s="0" t="n">
        <v>10392560</v>
      </c>
      <c r="B44" s="0" t="n">
        <v>-0.433944241</v>
      </c>
      <c r="C44" s="0" t="n">
        <v>5.127660073</v>
      </c>
      <c r="D44" s="0" t="n">
        <v>-2.598112119</v>
      </c>
      <c r="E44" s="0" t="n">
        <v>0.038272545</v>
      </c>
      <c r="F44" s="0" t="n">
        <v>0.738283535</v>
      </c>
      <c r="G44" s="0" t="n">
        <v>-3.420580968</v>
      </c>
      <c r="H44" s="0" t="s">
        <v>140</v>
      </c>
      <c r="I44" s="0" t="s">
        <v>141</v>
      </c>
      <c r="J44" s="0" t="s">
        <v>142</v>
      </c>
      <c r="K44" s="0" t="s">
        <v>141</v>
      </c>
      <c r="L44" s="5" t="n">
        <f aca="false">2^B44</f>
        <v>0.740235257942989</v>
      </c>
      <c r="M44" s="0" t="n">
        <f aca="false">1/L44</f>
        <v>1.35092187148564</v>
      </c>
    </row>
    <row r="45" customFormat="false" ht="12.75" hidden="false" customHeight="false" outlineLevel="0" collapsed="false">
      <c r="A45" s="0" t="n">
        <v>10356329</v>
      </c>
      <c r="B45" s="0" t="n">
        <v>-0.433437855</v>
      </c>
      <c r="C45" s="0" t="n">
        <v>8.302708354</v>
      </c>
      <c r="D45" s="0" t="n">
        <v>-2.617027635</v>
      </c>
      <c r="E45" s="0" t="n">
        <v>0.037277483</v>
      </c>
      <c r="F45" s="0" t="n">
        <v>0.738283535</v>
      </c>
      <c r="G45" s="0" t="n">
        <v>-3.399941872</v>
      </c>
      <c r="H45" s="0" t="s">
        <v>143</v>
      </c>
      <c r="I45" s="0" t="s">
        <v>144</v>
      </c>
      <c r="J45" s="0" t="s">
        <v>145</v>
      </c>
      <c r="L45" s="5" t="n">
        <f aca="false">2^B45</f>
        <v>0.740495126143588</v>
      </c>
      <c r="M45" s="0" t="n">
        <f aca="false">1/L45</f>
        <v>1.35044778107843</v>
      </c>
    </row>
    <row r="46" customFormat="false" ht="12.75" hidden="false" customHeight="false" outlineLevel="0" collapsed="false">
      <c r="A46" s="0" t="n">
        <v>10543362</v>
      </c>
      <c r="B46" s="0" t="n">
        <v>-0.432876658</v>
      </c>
      <c r="C46" s="0" t="n">
        <v>6.954349154</v>
      </c>
      <c r="D46" s="0" t="n">
        <v>-2.349460106</v>
      </c>
      <c r="E46" s="0" t="n">
        <v>0.054272454</v>
      </c>
      <c r="F46" s="0" t="n">
        <v>0.748266422</v>
      </c>
      <c r="G46" s="0" t="n">
        <v>-3.69537838</v>
      </c>
      <c r="H46" s="0" t="s">
        <v>146</v>
      </c>
      <c r="I46" s="0" t="s">
        <v>147</v>
      </c>
      <c r="J46" s="0" t="s">
        <v>148</v>
      </c>
      <c r="K46" s="0" t="s">
        <v>147</v>
      </c>
      <c r="L46" s="5" t="n">
        <f aca="false">2^B46</f>
        <v>0.740783228942515</v>
      </c>
      <c r="M46" s="0" t="n">
        <f aca="false">1/L46</f>
        <v>1.3499225696936</v>
      </c>
    </row>
    <row r="47" customFormat="false" ht="12.75" hidden="false" customHeight="false" outlineLevel="0" collapsed="false">
      <c r="A47" s="0" t="n">
        <v>10583318</v>
      </c>
      <c r="B47" s="0" t="n">
        <v>-0.430783628</v>
      </c>
      <c r="C47" s="0" t="n">
        <v>8.803910478</v>
      </c>
      <c r="D47" s="0" t="n">
        <v>-4.641441213</v>
      </c>
      <c r="E47" s="0" t="n">
        <v>0.002950211</v>
      </c>
      <c r="F47" s="0" t="n">
        <v>0.649046368</v>
      </c>
      <c r="G47" s="0" t="n">
        <v>-1.557436489</v>
      </c>
      <c r="H47" s="0" t="s">
        <v>149</v>
      </c>
      <c r="I47" s="0" t="s">
        <v>150</v>
      </c>
      <c r="J47" s="0" t="s">
        <v>151</v>
      </c>
      <c r="L47" s="5" t="n">
        <f aca="false">2^B47</f>
        <v>0.741858720799014</v>
      </c>
      <c r="M47" s="0" t="n">
        <f aca="false">1/L47</f>
        <v>1.34796555188157</v>
      </c>
    </row>
    <row r="48" customFormat="false" ht="12.75" hidden="false" customHeight="false" outlineLevel="0" collapsed="false">
      <c r="A48" s="0" t="n">
        <v>10604076</v>
      </c>
      <c r="B48" s="0" t="n">
        <v>-0.4294745</v>
      </c>
      <c r="C48" s="0" t="n">
        <v>6.86213206</v>
      </c>
      <c r="D48" s="0" t="n">
        <v>-2.446203109</v>
      </c>
      <c r="E48" s="0" t="n">
        <v>0.047347509</v>
      </c>
      <c r="F48" s="0" t="n">
        <v>0.74355246</v>
      </c>
      <c r="G48" s="0" t="n">
        <v>-3.587776895</v>
      </c>
      <c r="H48" s="0" t="s">
        <v>152</v>
      </c>
      <c r="I48" s="0" t="s">
        <v>153</v>
      </c>
      <c r="J48" s="0" t="s">
        <v>154</v>
      </c>
      <c r="L48" s="5" t="n">
        <f aca="false">2^B48</f>
        <v>0.742532202557908</v>
      </c>
      <c r="M48" s="0" t="n">
        <f aca="false">1/L48</f>
        <v>1.3467429379563</v>
      </c>
    </row>
    <row r="49" customFormat="false" ht="12.75" hidden="false" customHeight="false" outlineLevel="0" collapsed="false">
      <c r="A49" s="0" t="n">
        <v>10461156</v>
      </c>
      <c r="B49" s="0" t="n">
        <v>-0.427434938</v>
      </c>
      <c r="C49" s="0" t="n">
        <v>9.792077786</v>
      </c>
      <c r="D49" s="0" t="n">
        <v>-3.622183701</v>
      </c>
      <c r="E49" s="0" t="n">
        <v>0.009811458</v>
      </c>
      <c r="F49" s="0" t="n">
        <v>0.705226962</v>
      </c>
      <c r="G49" s="0" t="n">
        <v>-2.386368586</v>
      </c>
      <c r="H49" s="0" t="s">
        <v>155</v>
      </c>
      <c r="I49" s="0" t="s">
        <v>156</v>
      </c>
      <c r="J49" s="0" t="s">
        <v>157</v>
      </c>
      <c r="L49" s="5" t="n">
        <f aca="false">2^B49</f>
        <v>0.743582675056009</v>
      </c>
      <c r="M49" s="0" t="n">
        <f aca="false">1/L49</f>
        <v>1.34484037020453</v>
      </c>
    </row>
    <row r="50" customFormat="false" ht="12.75" hidden="false" customHeight="false" outlineLevel="0" collapsed="false">
      <c r="A50" s="0" t="n">
        <v>10479809</v>
      </c>
      <c r="B50" s="0" t="n">
        <v>-0.426436122</v>
      </c>
      <c r="C50" s="0" t="n">
        <v>8.02734571</v>
      </c>
      <c r="D50" s="0" t="n">
        <v>-3.038539093</v>
      </c>
      <c r="E50" s="0" t="n">
        <v>0.020945836</v>
      </c>
      <c r="F50" s="0" t="n">
        <v>0.717947778</v>
      </c>
      <c r="G50" s="0" t="n">
        <v>-2.95325125</v>
      </c>
      <c r="H50" s="0" t="s">
        <v>158</v>
      </c>
      <c r="I50" s="0" t="s">
        <v>159</v>
      </c>
      <c r="J50" s="0" t="s">
        <v>160</v>
      </c>
      <c r="K50" s="0" t="s">
        <v>159</v>
      </c>
      <c r="L50" s="5" t="n">
        <f aca="false">2^B50</f>
        <v>0.744097655289311</v>
      </c>
      <c r="M50" s="0" t="n">
        <f aca="false">1/L50</f>
        <v>1.34390962381301</v>
      </c>
    </row>
    <row r="51" customFormat="false" ht="12.75" hidden="false" customHeight="false" outlineLevel="0" collapsed="false">
      <c r="A51" s="0" t="n">
        <v>10570432</v>
      </c>
      <c r="B51" s="0" t="n">
        <v>-0.426145926</v>
      </c>
      <c r="C51" s="0" t="n">
        <v>8.628992398</v>
      </c>
      <c r="D51" s="0" t="n">
        <v>-5.357539152</v>
      </c>
      <c r="E51" s="0" t="n">
        <v>0.00138712</v>
      </c>
      <c r="F51" s="0" t="n">
        <v>0.595520098</v>
      </c>
      <c r="G51" s="0" t="n">
        <v>-1.089896105</v>
      </c>
      <c r="H51" s="0" t="s">
        <v>161</v>
      </c>
      <c r="I51" s="0" t="s">
        <v>162</v>
      </c>
      <c r="J51" s="0" t="s">
        <v>163</v>
      </c>
      <c r="L51" s="5" t="n">
        <f aca="false">2^B51</f>
        <v>0.74424734450008</v>
      </c>
      <c r="M51" s="0" t="n">
        <f aca="false">1/L51</f>
        <v>1.34363932554131</v>
      </c>
    </row>
    <row r="52" customFormat="false" ht="12.75" hidden="false" customHeight="false" outlineLevel="0" collapsed="false">
      <c r="A52" s="0" t="n">
        <v>10502772</v>
      </c>
      <c r="B52" s="0" t="n">
        <v>-0.424127172</v>
      </c>
      <c r="C52" s="0" t="n">
        <v>6.77678272</v>
      </c>
      <c r="D52" s="0" t="n">
        <v>-2.672124034</v>
      </c>
      <c r="E52" s="0" t="n">
        <v>0.034531333</v>
      </c>
      <c r="F52" s="0" t="n">
        <v>0.738283535</v>
      </c>
      <c r="G52" s="0" t="n">
        <v>-3.340079781</v>
      </c>
      <c r="H52" s="0" t="s">
        <v>164</v>
      </c>
      <c r="I52" s="0" t="s">
        <v>165</v>
      </c>
      <c r="J52" s="0" t="s">
        <v>166</v>
      </c>
      <c r="K52" s="0" t="s">
        <v>165</v>
      </c>
      <c r="L52" s="5" t="n">
        <f aca="false">2^B52</f>
        <v>0.745289494044886</v>
      </c>
      <c r="M52" s="0" t="n">
        <f aca="false">1/L52</f>
        <v>1.34176049439894</v>
      </c>
    </row>
    <row r="53" customFormat="false" ht="12.75" hidden="false" customHeight="false" outlineLevel="0" collapsed="false">
      <c r="A53" s="0" t="n">
        <v>10436890</v>
      </c>
      <c r="B53" s="0" t="n">
        <v>-0.420732617</v>
      </c>
      <c r="C53" s="0" t="n">
        <v>5.796607431</v>
      </c>
      <c r="D53" s="0" t="n">
        <v>-4.430134179</v>
      </c>
      <c r="E53" s="0" t="n">
        <v>0.003736908</v>
      </c>
      <c r="F53" s="0" t="n">
        <v>0.658412615</v>
      </c>
      <c r="G53" s="0" t="n">
        <v>-1.712727992</v>
      </c>
      <c r="H53" s="0" t="s">
        <v>167</v>
      </c>
      <c r="I53" s="0" t="s">
        <v>168</v>
      </c>
      <c r="J53" s="0" t="s">
        <v>169</v>
      </c>
      <c r="L53" s="5" t="n">
        <f aca="false">2^B53</f>
        <v>0.747045169920426</v>
      </c>
      <c r="M53" s="0" t="n">
        <f aca="false">1/L53</f>
        <v>1.338607142198</v>
      </c>
    </row>
    <row r="54" customFormat="false" ht="12.75" hidden="false" customHeight="false" outlineLevel="0" collapsed="false">
      <c r="A54" s="0" t="n">
        <v>10521892</v>
      </c>
      <c r="B54" s="0" t="n">
        <v>-0.419345936</v>
      </c>
      <c r="C54" s="0" t="n">
        <v>6.766621359</v>
      </c>
      <c r="D54" s="0" t="n">
        <v>-4.19110481</v>
      </c>
      <c r="E54" s="0" t="n">
        <v>0.004921275</v>
      </c>
      <c r="F54" s="0" t="n">
        <v>0.673478378</v>
      </c>
      <c r="G54" s="0" t="n">
        <v>-1.898606089</v>
      </c>
      <c r="H54" s="0" t="s">
        <v>170</v>
      </c>
      <c r="I54" s="0" t="s">
        <v>171</v>
      </c>
      <c r="J54" s="0" t="s">
        <v>172</v>
      </c>
      <c r="K54" s="0" t="s">
        <v>171</v>
      </c>
      <c r="L54" s="5" t="n">
        <f aca="false">2^B54</f>
        <v>0.747763555525103</v>
      </c>
      <c r="M54" s="0" t="n">
        <f aca="false">1/L54</f>
        <v>1.33732112592432</v>
      </c>
    </row>
    <row r="55" customFormat="false" ht="12.75" hidden="false" customHeight="false" outlineLevel="0" collapsed="false">
      <c r="A55" s="0" t="n">
        <v>10452295</v>
      </c>
      <c r="B55" s="0" t="n">
        <v>-0.418034779</v>
      </c>
      <c r="C55" s="0" t="n">
        <v>6.226027587</v>
      </c>
      <c r="D55" s="0" t="n">
        <v>-3.998164217</v>
      </c>
      <c r="E55" s="0" t="n">
        <v>0.006184496</v>
      </c>
      <c r="F55" s="0" t="n">
        <v>0.698832941</v>
      </c>
      <c r="G55" s="0" t="n">
        <v>-2.056782723</v>
      </c>
      <c r="H55" s="0" t="s">
        <v>173</v>
      </c>
      <c r="I55" s="0" t="s">
        <v>174</v>
      </c>
      <c r="J55" s="0" t="s">
        <v>175</v>
      </c>
      <c r="K55" s="0" t="s">
        <v>174</v>
      </c>
      <c r="L55" s="5" t="n">
        <f aca="false">2^B55</f>
        <v>0.748443450478208</v>
      </c>
      <c r="M55" s="0" t="n">
        <f aca="false">1/L55</f>
        <v>1.33610628747043</v>
      </c>
    </row>
    <row r="56" customFormat="false" ht="12.75" hidden="false" customHeight="false" outlineLevel="0" collapsed="false">
      <c r="A56" s="0" t="n">
        <v>10510230</v>
      </c>
      <c r="B56" s="0" t="n">
        <v>-0.415854137</v>
      </c>
      <c r="C56" s="0" t="n">
        <v>6.3480143</v>
      </c>
      <c r="D56" s="0" t="n">
        <v>-2.475</v>
      </c>
      <c r="E56" s="0" t="n">
        <v>0.045468581</v>
      </c>
      <c r="F56" s="0" t="n">
        <v>0.742363746</v>
      </c>
      <c r="G56" s="0" t="n">
        <v>-3.555900896</v>
      </c>
      <c r="H56" s="0" t="s">
        <v>176</v>
      </c>
      <c r="I56" s="0" t="s">
        <v>177</v>
      </c>
      <c r="J56" s="0" t="s">
        <v>178</v>
      </c>
      <c r="K56" s="0" t="s">
        <v>179</v>
      </c>
      <c r="L56" s="5" t="n">
        <f aca="false">2^B56</f>
        <v>0.749575582531646</v>
      </c>
      <c r="M56" s="0" t="n">
        <f aca="false">1/L56</f>
        <v>1.33408828049409</v>
      </c>
    </row>
    <row r="57" customFormat="false" ht="12.75" hidden="false" customHeight="false" outlineLevel="0" collapsed="false">
      <c r="A57" s="0" t="n">
        <v>10348896</v>
      </c>
      <c r="B57" s="0" t="n">
        <v>-0.414137745</v>
      </c>
      <c r="C57" s="0" t="n">
        <v>4.266890899</v>
      </c>
      <c r="D57" s="0" t="n">
        <v>-3.366501685</v>
      </c>
      <c r="E57" s="0" t="n">
        <v>0.013594225</v>
      </c>
      <c r="F57" s="0" t="n">
        <v>0.717947778</v>
      </c>
      <c r="G57" s="0" t="n">
        <v>-2.626639</v>
      </c>
      <c r="H57" s="0" t="s">
        <v>180</v>
      </c>
      <c r="I57" s="0" t="s">
        <v>181</v>
      </c>
      <c r="J57" s="0" t="s">
        <v>182</v>
      </c>
      <c r="K57" s="0" t="s">
        <v>181</v>
      </c>
      <c r="L57" s="5" t="n">
        <f aca="false">2^B57</f>
        <v>0.750467892494435</v>
      </c>
      <c r="M57" s="0" t="n">
        <f aca="false">1/L57</f>
        <v>1.33250204306031</v>
      </c>
    </row>
    <row r="58" customFormat="false" ht="12.75" hidden="false" customHeight="false" outlineLevel="0" collapsed="false">
      <c r="A58" s="6" t="n">
        <v>10557488</v>
      </c>
      <c r="B58" s="6" t="n">
        <v>-0.413794819</v>
      </c>
      <c r="C58" s="6" t="n">
        <v>7.041624955</v>
      </c>
      <c r="D58" s="6" t="n">
        <v>-5.567610559</v>
      </c>
      <c r="E58" s="6" t="n">
        <v>0.001125999</v>
      </c>
      <c r="F58" s="6" t="n">
        <v>0.595520098</v>
      </c>
      <c r="G58" s="6" t="n">
        <v>-0.968582886</v>
      </c>
      <c r="H58" s="6" t="s">
        <v>183</v>
      </c>
      <c r="I58" s="6" t="s">
        <v>184</v>
      </c>
      <c r="J58" s="6" t="s">
        <v>185</v>
      </c>
      <c r="K58" s="6" t="s">
        <v>184</v>
      </c>
      <c r="L58" s="7" t="n">
        <f aca="false">2^B58</f>
        <v>0.750646298556724</v>
      </c>
      <c r="M58" s="7" t="n">
        <f aca="false">1/L58</f>
        <v>1.33218534737694</v>
      </c>
    </row>
    <row r="59" customFormat="false" ht="12.75" hidden="false" customHeight="false" outlineLevel="0" collapsed="false">
      <c r="A59" s="0" t="n">
        <v>10507273</v>
      </c>
      <c r="B59" s="0" t="n">
        <v>-0.412828617</v>
      </c>
      <c r="C59" s="0" t="n">
        <v>7.586434946</v>
      </c>
      <c r="D59" s="0" t="n">
        <v>-4.725174712</v>
      </c>
      <c r="E59" s="0" t="n">
        <v>0.002691197</v>
      </c>
      <c r="F59" s="0" t="n">
        <v>0.648903822</v>
      </c>
      <c r="G59" s="0" t="n">
        <v>-1.498176454</v>
      </c>
      <c r="H59" s="0" t="s">
        <v>186</v>
      </c>
      <c r="I59" s="0" t="s">
        <v>187</v>
      </c>
      <c r="J59" s="0" t="s">
        <v>188</v>
      </c>
      <c r="K59" s="0" t="s">
        <v>187</v>
      </c>
      <c r="L59" s="5" t="n">
        <f aca="false">2^B59</f>
        <v>0.751149189919484</v>
      </c>
      <c r="M59" s="0" t="n">
        <f aca="false">1/L59</f>
        <v>1.33129345464273</v>
      </c>
    </row>
    <row r="60" customFormat="false" ht="12.75" hidden="false" customHeight="false" outlineLevel="0" collapsed="false">
      <c r="A60" s="0" t="n">
        <v>10436487</v>
      </c>
      <c r="B60" s="0" t="n">
        <v>-0.411305083</v>
      </c>
      <c r="C60" s="0" t="n">
        <v>6.356358541</v>
      </c>
      <c r="D60" s="0" t="n">
        <v>-4.880205423</v>
      </c>
      <c r="E60" s="0" t="n">
        <v>0.002276104</v>
      </c>
      <c r="F60" s="0" t="n">
        <v>0.620649031</v>
      </c>
      <c r="G60" s="0" t="n">
        <v>-1.391774483</v>
      </c>
      <c r="H60" s="0" t="s">
        <v>189</v>
      </c>
      <c r="I60" s="0" t="s">
        <v>190</v>
      </c>
      <c r="J60" s="0" t="s">
        <v>191</v>
      </c>
      <c r="K60" s="0" t="s">
        <v>190</v>
      </c>
      <c r="L60" s="5" t="n">
        <f aca="false">2^B60</f>
        <v>0.751942847465383</v>
      </c>
      <c r="M60" s="0" t="n">
        <f aca="false">1/L60</f>
        <v>1.3298883064993</v>
      </c>
    </row>
    <row r="61" customFormat="false" ht="12.75" hidden="false" customHeight="false" outlineLevel="0" collapsed="false">
      <c r="A61" s="0" t="n">
        <v>10453260</v>
      </c>
      <c r="B61" s="0" t="n">
        <v>-0.410808328</v>
      </c>
      <c r="C61" s="0" t="n">
        <v>6.705564246</v>
      </c>
      <c r="D61" s="0" t="n">
        <v>-2.802424635</v>
      </c>
      <c r="E61" s="0" t="n">
        <v>0.028853135</v>
      </c>
      <c r="F61" s="0" t="n">
        <v>0.738283535</v>
      </c>
      <c r="G61" s="0" t="n">
        <v>-3.200146862</v>
      </c>
      <c r="H61" s="0" t="s">
        <v>192</v>
      </c>
      <c r="I61" s="0" t="s">
        <v>193</v>
      </c>
      <c r="J61" s="0" t="s">
        <v>194</v>
      </c>
      <c r="K61" s="0" t="s">
        <v>193</v>
      </c>
      <c r="L61" s="5" t="n">
        <f aca="false">2^B61</f>
        <v>0.752201804260794</v>
      </c>
      <c r="M61" s="0" t="n">
        <f aca="false">1/L61</f>
        <v>1.3294304724285</v>
      </c>
    </row>
    <row r="62" customFormat="false" ht="12.75" hidden="false" customHeight="false" outlineLevel="0" collapsed="false">
      <c r="A62" s="0" t="n">
        <v>10563114</v>
      </c>
      <c r="B62" s="0" t="n">
        <v>-0.410664662</v>
      </c>
      <c r="C62" s="0" t="n">
        <v>8.513956545</v>
      </c>
      <c r="D62" s="0" t="n">
        <v>-4.22248706</v>
      </c>
      <c r="E62" s="0" t="n">
        <v>0.004744263</v>
      </c>
      <c r="F62" s="0" t="n">
        <v>0.671164598</v>
      </c>
      <c r="G62" s="0" t="n">
        <v>-1.873571238</v>
      </c>
      <c r="H62" s="0" t="s">
        <v>195</v>
      </c>
      <c r="I62" s="0" t="s">
        <v>196</v>
      </c>
      <c r="J62" s="0" t="s">
        <v>121</v>
      </c>
      <c r="K62" s="0" t="s">
        <v>197</v>
      </c>
      <c r="L62" s="5" t="n">
        <f aca="false">2^B62</f>
        <v>0.752276713512032</v>
      </c>
      <c r="M62" s="0" t="n">
        <f aca="false">1/L62</f>
        <v>1.32929809209628</v>
      </c>
    </row>
    <row r="63" customFormat="false" ht="12.75" hidden="false" customHeight="false" outlineLevel="0" collapsed="false">
      <c r="A63" s="0" t="n">
        <v>10462846</v>
      </c>
      <c r="B63" s="0" t="n">
        <v>-0.409808447</v>
      </c>
      <c r="C63" s="0" t="n">
        <v>7.784727373</v>
      </c>
      <c r="D63" s="0" t="n">
        <v>-3.265950818</v>
      </c>
      <c r="E63" s="0" t="n">
        <v>0.015495472</v>
      </c>
      <c r="F63" s="0" t="n">
        <v>0.717947778</v>
      </c>
      <c r="G63" s="0" t="n">
        <v>-2.724633075</v>
      </c>
      <c r="H63" s="0" t="s">
        <v>198</v>
      </c>
      <c r="I63" s="0" t="s">
        <v>199</v>
      </c>
      <c r="J63" s="0" t="s">
        <v>200</v>
      </c>
      <c r="K63" s="0" t="s">
        <v>199</v>
      </c>
      <c r="L63" s="5" t="n">
        <f aca="false">2^B63</f>
        <v>0.752723309473179</v>
      </c>
      <c r="M63" s="0" t="n">
        <f aca="false">1/L63</f>
        <v>1.3285094103169</v>
      </c>
    </row>
    <row r="64" customFormat="false" ht="12.75" hidden="false" customHeight="false" outlineLevel="0" collapsed="false">
      <c r="A64" s="0" t="n">
        <v>10586865</v>
      </c>
      <c r="B64" s="0" t="n">
        <v>-0.409433353</v>
      </c>
      <c r="C64" s="0" t="n">
        <v>9.017428417</v>
      </c>
      <c r="D64" s="0" t="n">
        <v>-2.987215325</v>
      </c>
      <c r="E64" s="0" t="n">
        <v>0.022442256</v>
      </c>
      <c r="F64" s="0" t="n">
        <v>0.718007214</v>
      </c>
      <c r="G64" s="0" t="n">
        <v>-3.006130584</v>
      </c>
      <c r="H64" s="0" t="s">
        <v>201</v>
      </c>
      <c r="I64" s="0" t="s">
        <v>202</v>
      </c>
      <c r="J64" s="0" t="s">
        <v>203</v>
      </c>
      <c r="K64" s="0" t="s">
        <v>202</v>
      </c>
      <c r="L64" s="5" t="n">
        <f aca="false">2^B64</f>
        <v>0.752919039475726</v>
      </c>
      <c r="M64" s="0" t="n">
        <f aca="false">1/L64</f>
        <v>1.32816404894784</v>
      </c>
    </row>
    <row r="65" customFormat="false" ht="12.75" hidden="false" customHeight="false" outlineLevel="0" collapsed="false">
      <c r="A65" s="0" t="n">
        <v>10522465</v>
      </c>
      <c r="B65" s="0" t="n">
        <v>-0.408043374</v>
      </c>
      <c r="C65" s="0" t="n">
        <v>8.532949759</v>
      </c>
      <c r="D65" s="0" t="n">
        <v>-6.499768845</v>
      </c>
      <c r="E65" s="0" t="n">
        <v>0.000475261</v>
      </c>
      <c r="F65" s="0" t="n">
        <v>0.569004951</v>
      </c>
      <c r="G65" s="0" t="n">
        <v>-0.504538994</v>
      </c>
      <c r="H65" s="0" t="s">
        <v>204</v>
      </c>
      <c r="I65" s="0" t="s">
        <v>205</v>
      </c>
      <c r="J65" s="0" t="s">
        <v>206</v>
      </c>
      <c r="L65" s="5" t="n">
        <f aca="false">2^B65</f>
        <v>0.753644796435006</v>
      </c>
      <c r="M65" s="0" t="n">
        <f aca="false">1/L65</f>
        <v>1.32688503221987</v>
      </c>
    </row>
    <row r="66" customFormat="false" ht="12.75" hidden="false" customHeight="false" outlineLevel="0" collapsed="false">
      <c r="A66" s="0" t="n">
        <v>10355401</v>
      </c>
      <c r="B66" s="0" t="n">
        <v>-0.405699322</v>
      </c>
      <c r="C66" s="0" t="n">
        <v>8.258453934</v>
      </c>
      <c r="D66" s="0" t="n">
        <v>-2.411290507</v>
      </c>
      <c r="E66" s="0" t="n">
        <v>0.049734329</v>
      </c>
      <c r="F66" s="0" t="n">
        <v>0.744338991</v>
      </c>
      <c r="G66" s="0" t="n">
        <v>-3.626521868</v>
      </c>
      <c r="H66" s="0" t="s">
        <v>207</v>
      </c>
      <c r="I66" s="0" t="s">
        <v>208</v>
      </c>
      <c r="J66" s="0" t="s">
        <v>209</v>
      </c>
      <c r="L66" s="5" t="n">
        <f aca="false">2^B66</f>
        <v>0.754870293485819</v>
      </c>
      <c r="M66" s="0" t="n">
        <f aca="false">1/L66</f>
        <v>1.32473089566451</v>
      </c>
    </row>
    <row r="67" customFormat="false" ht="12.75" hidden="false" customHeight="false" outlineLevel="0" collapsed="false">
      <c r="A67" s="0" t="n">
        <v>10563110</v>
      </c>
      <c r="B67" s="0" t="n">
        <v>-0.402881301</v>
      </c>
      <c r="C67" s="0" t="n">
        <v>7.501162167</v>
      </c>
      <c r="D67" s="0" t="n">
        <v>-4.71400514</v>
      </c>
      <c r="E67" s="0" t="n">
        <v>0.00272423</v>
      </c>
      <c r="F67" s="0" t="n">
        <v>0.648903822</v>
      </c>
      <c r="G67" s="0" t="n">
        <v>-1.506007997</v>
      </c>
      <c r="H67" s="0" t="s">
        <v>210</v>
      </c>
      <c r="I67" s="0" t="s">
        <v>211</v>
      </c>
      <c r="J67" s="0" t="s">
        <v>121</v>
      </c>
      <c r="K67" s="0" t="s">
        <v>197</v>
      </c>
      <c r="L67" s="5" t="n">
        <f aca="false">2^B67</f>
        <v>0.756346225131205</v>
      </c>
      <c r="M67" s="0" t="n">
        <f aca="false">1/L67</f>
        <v>1.32214581996033</v>
      </c>
    </row>
    <row r="68" customFormat="false" ht="12.75" hidden="false" customHeight="false" outlineLevel="0" collapsed="false">
      <c r="A68" s="0" t="n">
        <v>10568461</v>
      </c>
      <c r="B68" s="0" t="n">
        <v>-0.402150788</v>
      </c>
      <c r="C68" s="0" t="n">
        <v>8.203347107</v>
      </c>
      <c r="D68" s="0" t="n">
        <v>-3.180959071</v>
      </c>
      <c r="E68" s="0" t="n">
        <v>0.017328226</v>
      </c>
      <c r="F68" s="0" t="n">
        <v>0.717947778</v>
      </c>
      <c r="G68" s="0" t="n">
        <v>-2.808962478</v>
      </c>
      <c r="H68" s="0" t="s">
        <v>212</v>
      </c>
      <c r="I68" s="0" t="s">
        <v>213</v>
      </c>
      <c r="J68" s="0" t="s">
        <v>214</v>
      </c>
      <c r="K68" s="0" t="s">
        <v>213</v>
      </c>
      <c r="L68" s="5" t="n">
        <f aca="false">2^B68</f>
        <v>0.756729300308693</v>
      </c>
      <c r="M68" s="0" t="n">
        <f aca="false">1/L68</f>
        <v>1.32147651688929</v>
      </c>
    </row>
    <row r="69" customFormat="false" ht="12.75" hidden="false" customHeight="false" outlineLevel="0" collapsed="false">
      <c r="A69" s="0" t="n">
        <v>10576795</v>
      </c>
      <c r="B69" s="0" t="n">
        <v>-0.400556694</v>
      </c>
      <c r="C69" s="0" t="n">
        <v>7.84439132</v>
      </c>
      <c r="D69" s="0" t="n">
        <v>-3.060915294</v>
      </c>
      <c r="E69" s="0" t="n">
        <v>0.020327314</v>
      </c>
      <c r="F69" s="0" t="n">
        <v>0.717947778</v>
      </c>
      <c r="G69" s="0" t="n">
        <v>-2.930340568</v>
      </c>
      <c r="H69" s="0" t="s">
        <v>215</v>
      </c>
      <c r="I69" s="0" t="s">
        <v>216</v>
      </c>
      <c r="J69" s="0" t="s">
        <v>217</v>
      </c>
      <c r="L69" s="5" t="n">
        <f aca="false">2^B69</f>
        <v>0.757565904229054</v>
      </c>
      <c r="M69" s="0" t="n">
        <f aca="false">1/L69</f>
        <v>1.3200171686946</v>
      </c>
    </row>
    <row r="70" customFormat="false" ht="12.75" hidden="false" customHeight="false" outlineLevel="0" collapsed="false">
      <c r="A70" s="0" t="n">
        <v>10576051</v>
      </c>
      <c r="B70" s="0" t="n">
        <v>-0.399198123</v>
      </c>
      <c r="C70" s="0" t="n">
        <v>7.989967678</v>
      </c>
      <c r="D70" s="0" t="n">
        <v>-3.221526317</v>
      </c>
      <c r="E70" s="0" t="n">
        <v>0.016425745</v>
      </c>
      <c r="F70" s="0" t="n">
        <v>0.717947778</v>
      </c>
      <c r="G70" s="0" t="n">
        <v>-2.768542261</v>
      </c>
      <c r="H70" s="0" t="s">
        <v>218</v>
      </c>
      <c r="I70" s="0" t="s">
        <v>219</v>
      </c>
      <c r="J70" s="0" t="s">
        <v>220</v>
      </c>
      <c r="K70" s="0" t="s">
        <v>219</v>
      </c>
      <c r="L70" s="5" t="n">
        <f aca="false">2^B70</f>
        <v>0.758279632208887</v>
      </c>
      <c r="M70" s="0" t="n">
        <f aca="false">1/L70</f>
        <v>1.31877470727649</v>
      </c>
    </row>
    <row r="71" customFormat="false" ht="12.75" hidden="false" customHeight="false" outlineLevel="0" collapsed="false">
      <c r="A71" s="0" t="n">
        <v>10458130</v>
      </c>
      <c r="B71" s="0" t="n">
        <v>-0.399158664</v>
      </c>
      <c r="C71" s="0" t="n">
        <v>3.811666489</v>
      </c>
      <c r="D71" s="0" t="n">
        <v>-3.749227394</v>
      </c>
      <c r="E71" s="0" t="n">
        <v>0.008374544</v>
      </c>
      <c r="F71" s="0" t="n">
        <v>0.705226962</v>
      </c>
      <c r="G71" s="0" t="n">
        <v>-2.271827871</v>
      </c>
      <c r="H71" s="0" t="s">
        <v>221</v>
      </c>
      <c r="I71" s="0" t="s">
        <v>222</v>
      </c>
      <c r="J71" s="0" t="s">
        <v>223</v>
      </c>
      <c r="K71" s="0" t="s">
        <v>222</v>
      </c>
      <c r="L71" s="5" t="n">
        <f aca="false">2^B71</f>
        <v>0.75830037211881</v>
      </c>
      <c r="M71" s="0" t="n">
        <f aca="false">1/L71</f>
        <v>1.31873863810174</v>
      </c>
    </row>
    <row r="72" customFormat="false" ht="12.75" hidden="false" customHeight="false" outlineLevel="0" collapsed="false">
      <c r="A72" s="0" t="n">
        <v>10601569</v>
      </c>
      <c r="B72" s="0" t="n">
        <v>-0.397443387</v>
      </c>
      <c r="C72" s="0" t="n">
        <v>4.756546103</v>
      </c>
      <c r="D72" s="0" t="n">
        <v>-5.28640649</v>
      </c>
      <c r="E72" s="0" t="n">
        <v>0.001490513</v>
      </c>
      <c r="F72" s="0" t="n">
        <v>0.595520098</v>
      </c>
      <c r="G72" s="0" t="n">
        <v>-1.13252109</v>
      </c>
      <c r="H72" s="0" t="s">
        <v>224</v>
      </c>
      <c r="I72" s="0" t="s">
        <v>225</v>
      </c>
      <c r="J72" s="0" t="s">
        <v>226</v>
      </c>
      <c r="K72" s="0" t="s">
        <v>225</v>
      </c>
      <c r="L72" s="5" t="n">
        <f aca="false">2^B72</f>
        <v>0.759202481491143</v>
      </c>
      <c r="M72" s="0" t="n">
        <f aca="false">1/L72</f>
        <v>1.31717166945491</v>
      </c>
    </row>
    <row r="73" customFormat="false" ht="12.75" hidden="false" customHeight="false" outlineLevel="0" collapsed="false">
      <c r="A73" s="0" t="n">
        <v>10353034</v>
      </c>
      <c r="B73" s="0" t="n">
        <v>-0.39616045</v>
      </c>
      <c r="C73" s="0" t="n">
        <v>7.649156163</v>
      </c>
      <c r="D73" s="0" t="n">
        <v>-4.46754927</v>
      </c>
      <c r="E73" s="0" t="n">
        <v>0.003582031</v>
      </c>
      <c r="F73" s="0" t="n">
        <v>0.658412615</v>
      </c>
      <c r="G73" s="0" t="n">
        <v>-1.684622762</v>
      </c>
      <c r="H73" s="0" t="s">
        <v>227</v>
      </c>
      <c r="I73" s="0" t="s">
        <v>228</v>
      </c>
      <c r="J73" s="0" t="s">
        <v>229</v>
      </c>
      <c r="L73" s="5" t="n">
        <f aca="false">2^B73</f>
        <v>0.759877913325599</v>
      </c>
      <c r="M73" s="0" t="n">
        <f aca="false">1/L73</f>
        <v>1.31600087654017</v>
      </c>
    </row>
    <row r="74" customFormat="false" ht="12.75" hidden="false" customHeight="false" outlineLevel="0" collapsed="false">
      <c r="A74" s="0" t="n">
        <v>10357097</v>
      </c>
      <c r="B74" s="0" t="n">
        <v>-0.395824925</v>
      </c>
      <c r="C74" s="0" t="n">
        <v>4.343616383</v>
      </c>
      <c r="D74" s="0" t="n">
        <v>-4.67430695</v>
      </c>
      <c r="E74" s="0" t="n">
        <v>0.002845361</v>
      </c>
      <c r="F74" s="0" t="n">
        <v>0.648903822</v>
      </c>
      <c r="G74" s="0" t="n">
        <v>-1.534024889</v>
      </c>
      <c r="H74" s="0" t="s">
        <v>230</v>
      </c>
      <c r="I74" s="0" t="s">
        <v>231</v>
      </c>
      <c r="J74" s="0" t="s">
        <v>232</v>
      </c>
      <c r="L74" s="5" t="n">
        <f aca="false">2^B74</f>
        <v>0.760054657321736</v>
      </c>
      <c r="M74" s="0" t="n">
        <f aca="false">1/L74</f>
        <v>1.31569485216205</v>
      </c>
    </row>
    <row r="75" customFormat="false" ht="12.75" hidden="false" customHeight="false" outlineLevel="0" collapsed="false">
      <c r="A75" s="0" t="n">
        <v>10513497</v>
      </c>
      <c r="B75" s="0" t="n">
        <v>-0.395147502</v>
      </c>
      <c r="C75" s="0" t="n">
        <v>4.62974141</v>
      </c>
      <c r="D75" s="0" t="n">
        <v>-3.122055528</v>
      </c>
      <c r="E75" s="0" t="n">
        <v>0.018735378</v>
      </c>
      <c r="F75" s="0" t="n">
        <v>0.717947778</v>
      </c>
      <c r="G75" s="0" t="n">
        <v>-2.868194165</v>
      </c>
      <c r="H75" s="0" t="s">
        <v>233</v>
      </c>
      <c r="I75" s="0" t="s">
        <v>234</v>
      </c>
      <c r="J75" s="0" t="s">
        <v>235</v>
      </c>
      <c r="K75" s="0" t="s">
        <v>234</v>
      </c>
      <c r="L75" s="5" t="n">
        <f aca="false">2^B75</f>
        <v>0.760411627708438</v>
      </c>
      <c r="M75" s="0" t="n">
        <f aca="false">1/L75</f>
        <v>1.3150772076087</v>
      </c>
    </row>
    <row r="76" customFormat="false" ht="12.75" hidden="false" customHeight="false" outlineLevel="0" collapsed="false">
      <c r="A76" s="0" t="n">
        <v>10453394</v>
      </c>
      <c r="B76" s="0" t="n">
        <v>-0.390203209</v>
      </c>
      <c r="C76" s="0" t="n">
        <v>6.564471275</v>
      </c>
      <c r="D76" s="0" t="n">
        <v>-2.835559144</v>
      </c>
      <c r="E76" s="0" t="n">
        <v>0.027573363</v>
      </c>
      <c r="F76" s="0" t="n">
        <v>0.738283535</v>
      </c>
      <c r="G76" s="0" t="n">
        <v>-3.164958504</v>
      </c>
      <c r="H76" s="0" t="s">
        <v>236</v>
      </c>
      <c r="I76" s="0" t="s">
        <v>237</v>
      </c>
      <c r="J76" s="0" t="s">
        <v>238</v>
      </c>
      <c r="K76" s="0" t="s">
        <v>237</v>
      </c>
      <c r="L76" s="5" t="n">
        <f aca="false">2^B76</f>
        <v>0.763022122387057</v>
      </c>
      <c r="M76" s="0" t="n">
        <f aca="false">1/L76</f>
        <v>1.31057799067683</v>
      </c>
    </row>
    <row r="77" customFormat="false" ht="12.75" hidden="false" customHeight="false" outlineLevel="0" collapsed="false">
      <c r="A77" s="0" t="n">
        <v>10416945</v>
      </c>
      <c r="B77" s="0" t="n">
        <v>-0.389992116</v>
      </c>
      <c r="C77" s="0" t="n">
        <v>7.600379459</v>
      </c>
      <c r="D77" s="0" t="n">
        <v>-2.874499367</v>
      </c>
      <c r="E77" s="0" t="n">
        <v>0.026146191</v>
      </c>
      <c r="F77" s="0" t="n">
        <v>0.73441518</v>
      </c>
      <c r="G77" s="0" t="n">
        <v>-3.123821812</v>
      </c>
      <c r="H77" s="0" t="s">
        <v>239</v>
      </c>
      <c r="I77" s="0" t="s">
        <v>240</v>
      </c>
      <c r="J77" s="0" t="s">
        <v>241</v>
      </c>
      <c r="L77" s="5" t="n">
        <f aca="false">2^B77</f>
        <v>0.763133774821253</v>
      </c>
      <c r="M77" s="0" t="n">
        <f aca="false">1/L77</f>
        <v>1.31038624287626</v>
      </c>
    </row>
    <row r="78" customFormat="false" ht="12.75" hidden="false" customHeight="false" outlineLevel="0" collapsed="false">
      <c r="A78" s="0" t="n">
        <v>10566142</v>
      </c>
      <c r="B78" s="0" t="n">
        <v>-0.388863506</v>
      </c>
      <c r="C78" s="0" t="n">
        <v>6.133298297</v>
      </c>
      <c r="D78" s="0" t="n">
        <v>-3.377262466</v>
      </c>
      <c r="E78" s="0" t="n">
        <v>0.01340629</v>
      </c>
      <c r="F78" s="0" t="n">
        <v>0.717947778</v>
      </c>
      <c r="G78" s="0" t="n">
        <v>-2.616267449</v>
      </c>
      <c r="H78" s="0" t="s">
        <v>115</v>
      </c>
      <c r="I78" s="0" t="s">
        <v>24</v>
      </c>
      <c r="J78" s="0" t="s">
        <v>116</v>
      </c>
      <c r="K78" s="0" t="s">
        <v>24</v>
      </c>
      <c r="L78" s="5" t="n">
        <f aca="false">2^B78</f>
        <v>0.763731002481843</v>
      </c>
      <c r="M78" s="0" t="n">
        <f aca="false">1/L78</f>
        <v>1.30936153796346</v>
      </c>
    </row>
    <row r="79" customFormat="false" ht="12.75" hidden="false" customHeight="false" outlineLevel="0" collapsed="false">
      <c r="A79" s="0" t="n">
        <v>10608521</v>
      </c>
      <c r="B79" s="0" t="n">
        <v>-0.388584733</v>
      </c>
      <c r="C79" s="0" t="n">
        <v>3.218733728</v>
      </c>
      <c r="D79" s="0" t="n">
        <v>-4.565926812</v>
      </c>
      <c r="E79" s="0" t="n">
        <v>0.003207874</v>
      </c>
      <c r="F79" s="0" t="n">
        <v>0.658412615</v>
      </c>
      <c r="G79" s="0" t="n">
        <v>-1.611978916</v>
      </c>
      <c r="H79" s="0" t="s">
        <v>242</v>
      </c>
      <c r="I79" s="0" t="s">
        <v>243</v>
      </c>
      <c r="J79" s="0" t="s">
        <v>244</v>
      </c>
      <c r="K79" s="0" t="s">
        <v>245</v>
      </c>
      <c r="L79" s="5" t="n">
        <f aca="false">2^B79</f>
        <v>0.763878593031604</v>
      </c>
      <c r="M79" s="0" t="n">
        <f aca="false">1/L79</f>
        <v>1.30910855353506</v>
      </c>
    </row>
    <row r="80" customFormat="false" ht="12.75" hidden="false" customHeight="false" outlineLevel="0" collapsed="false">
      <c r="A80" s="0" t="n">
        <v>10461154</v>
      </c>
      <c r="B80" s="0" t="n">
        <v>-0.388468282</v>
      </c>
      <c r="C80" s="0" t="n">
        <v>8.280924976</v>
      </c>
      <c r="D80" s="0" t="n">
        <v>-2.933212456</v>
      </c>
      <c r="E80" s="0" t="n">
        <v>0.024141418</v>
      </c>
      <c r="F80" s="0" t="n">
        <v>0.722390815</v>
      </c>
      <c r="G80" s="0" t="n">
        <v>-3.062255192</v>
      </c>
      <c r="H80" s="0" t="s">
        <v>155</v>
      </c>
      <c r="I80" s="0" t="s">
        <v>156</v>
      </c>
      <c r="J80" s="0" t="s">
        <v>157</v>
      </c>
      <c r="L80" s="5" t="n">
        <f aca="false">2^B80</f>
        <v>0.763940254029743</v>
      </c>
      <c r="M80" s="0" t="n">
        <f aca="false">1/L80</f>
        <v>1.30900288959124</v>
      </c>
    </row>
    <row r="81" customFormat="false" ht="12.75" hidden="false" customHeight="false" outlineLevel="0" collapsed="false">
      <c r="A81" s="0" t="n">
        <v>10453732</v>
      </c>
      <c r="B81" s="0" t="n">
        <v>-0.387443114</v>
      </c>
      <c r="C81" s="0" t="n">
        <v>4.189549479</v>
      </c>
      <c r="D81" s="0" t="n">
        <v>-5.705720695</v>
      </c>
      <c r="E81" s="0" t="n">
        <v>0.000984654</v>
      </c>
      <c r="F81" s="0" t="n">
        <v>0.591547498</v>
      </c>
      <c r="G81" s="0" t="n">
        <v>-0.892416582</v>
      </c>
      <c r="H81" s="0" t="s">
        <v>246</v>
      </c>
      <c r="I81" s="0" t="s">
        <v>247</v>
      </c>
      <c r="J81" s="0" t="s">
        <v>248</v>
      </c>
      <c r="L81" s="5" t="n">
        <f aca="false">2^B81</f>
        <v>0.764483297016874</v>
      </c>
      <c r="M81" s="0" t="n">
        <f aca="false">1/L81</f>
        <v>1.30807305261233</v>
      </c>
    </row>
    <row r="82" customFormat="false" ht="12.75" hidden="false" customHeight="false" outlineLevel="0" collapsed="false">
      <c r="A82" s="0" t="n">
        <v>10466839</v>
      </c>
      <c r="B82" s="0" t="n">
        <v>-0.386285634</v>
      </c>
      <c r="C82" s="0" t="n">
        <v>6.493781667</v>
      </c>
      <c r="D82" s="0" t="n">
        <v>-2.590449158</v>
      </c>
      <c r="E82" s="0" t="n">
        <v>0.038683572</v>
      </c>
      <c r="F82" s="0" t="n">
        <v>0.738283535</v>
      </c>
      <c r="G82" s="0" t="n">
        <v>-3.428954425</v>
      </c>
      <c r="H82" s="0" t="s">
        <v>249</v>
      </c>
      <c r="I82" s="0" t="n">
        <v>433233</v>
      </c>
      <c r="J82" s="0" t="s">
        <v>250</v>
      </c>
      <c r="L82" s="5" t="n">
        <f aca="false">2^B82</f>
        <v>0.765096891134492</v>
      </c>
      <c r="M82" s="0" t="n">
        <f aca="false">1/L82</f>
        <v>1.30702400125714</v>
      </c>
    </row>
    <row r="83" customFormat="false" ht="12.75" hidden="false" customHeight="false" outlineLevel="0" collapsed="false">
      <c r="A83" s="0" t="n">
        <v>10354739</v>
      </c>
      <c r="B83" s="0" t="n">
        <v>-0.386238105</v>
      </c>
      <c r="C83" s="0" t="n">
        <v>7.440643845</v>
      </c>
      <c r="D83" s="0" t="n">
        <v>-2.473205334</v>
      </c>
      <c r="E83" s="0" t="n">
        <v>0.045583377</v>
      </c>
      <c r="F83" s="0" t="n">
        <v>0.742363746</v>
      </c>
      <c r="G83" s="0" t="n">
        <v>-3.557885184</v>
      </c>
      <c r="H83" s="0" t="s">
        <v>251</v>
      </c>
      <c r="I83" s="0" t="s">
        <v>252</v>
      </c>
      <c r="J83" s="0" t="s">
        <v>253</v>
      </c>
      <c r="K83" s="0" t="s">
        <v>254</v>
      </c>
      <c r="L83" s="5" t="n">
        <f aca="false">2^B83</f>
        <v>0.765122097354877</v>
      </c>
      <c r="M83" s="0" t="n">
        <f aca="false">1/L83</f>
        <v>1.30698094259351</v>
      </c>
    </row>
    <row r="84" customFormat="false" ht="12.75" hidden="false" customHeight="false" outlineLevel="0" collapsed="false">
      <c r="A84" s="0" t="n">
        <v>10415875</v>
      </c>
      <c r="B84" s="0" t="n">
        <v>-0.385856024</v>
      </c>
      <c r="C84" s="0" t="n">
        <v>8.596374014</v>
      </c>
      <c r="D84" s="0" t="n">
        <v>-3.483820492</v>
      </c>
      <c r="E84" s="0" t="n">
        <v>0.011690774</v>
      </c>
      <c r="F84" s="0" t="n">
        <v>0.716404322</v>
      </c>
      <c r="G84" s="0" t="n">
        <v>-2.514786577</v>
      </c>
      <c r="H84" s="0" t="s">
        <v>255</v>
      </c>
      <c r="I84" s="0" t="s">
        <v>256</v>
      </c>
      <c r="J84" s="0" t="s">
        <v>257</v>
      </c>
      <c r="K84" s="0" t="s">
        <v>256</v>
      </c>
      <c r="L84" s="5" t="n">
        <f aca="false">2^B84</f>
        <v>0.765324757877338</v>
      </c>
      <c r="M84" s="0" t="n">
        <f aca="false">1/L84</f>
        <v>1.30663484972516</v>
      </c>
    </row>
    <row r="85" customFormat="false" ht="12.75" hidden="false" customHeight="false" outlineLevel="0" collapsed="false">
      <c r="A85" s="0" t="n">
        <v>10461148</v>
      </c>
      <c r="B85" s="0" t="n">
        <v>-0.383844915</v>
      </c>
      <c r="C85" s="0" t="n">
        <v>6.737896224</v>
      </c>
      <c r="D85" s="0" t="n">
        <v>-2.703287454</v>
      </c>
      <c r="E85" s="0" t="n">
        <v>0.033073349</v>
      </c>
      <c r="F85" s="0" t="n">
        <v>0.738283535</v>
      </c>
      <c r="G85" s="0" t="n">
        <v>-3.306396403</v>
      </c>
      <c r="H85" s="0" t="s">
        <v>155</v>
      </c>
      <c r="I85" s="0" t="s">
        <v>156</v>
      </c>
      <c r="J85" s="0" t="s">
        <v>157</v>
      </c>
      <c r="L85" s="5" t="n">
        <f aca="false">2^B85</f>
        <v>0.766392360349024</v>
      </c>
      <c r="M85" s="0" t="n">
        <f aca="false">1/L85</f>
        <v>1.3048146768381</v>
      </c>
    </row>
    <row r="86" customFormat="false" ht="12.75" hidden="false" customHeight="false" outlineLevel="0" collapsed="false">
      <c r="A86" s="0" t="n">
        <v>10356333</v>
      </c>
      <c r="B86" s="0" t="n">
        <v>-0.38224035</v>
      </c>
      <c r="C86" s="0" t="n">
        <v>6.553772408</v>
      </c>
      <c r="D86" s="0" t="n">
        <v>-2.506437849</v>
      </c>
      <c r="E86" s="0" t="n">
        <v>0.043505839</v>
      </c>
      <c r="F86" s="0" t="n">
        <v>0.738283535</v>
      </c>
      <c r="G86" s="0" t="n">
        <v>-3.521192548</v>
      </c>
      <c r="H86" s="0" t="s">
        <v>258</v>
      </c>
      <c r="I86" s="0" t="s">
        <v>259</v>
      </c>
      <c r="J86" s="0" t="s">
        <v>121</v>
      </c>
      <c r="L86" s="5" t="n">
        <f aca="false">2^B86</f>
        <v>0.76724521589164</v>
      </c>
      <c r="M86" s="0" t="n">
        <f aca="false">1/L86</f>
        <v>1.30336426905949</v>
      </c>
    </row>
    <row r="87" customFormat="false" ht="12.75" hidden="false" customHeight="false" outlineLevel="0" collapsed="false">
      <c r="A87" s="6" t="n">
        <v>10448034</v>
      </c>
      <c r="B87" s="6" t="n">
        <v>-0.378311333</v>
      </c>
      <c r="C87" s="6" t="n">
        <v>7.089390628</v>
      </c>
      <c r="D87" s="6" t="n">
        <v>-5.120736332</v>
      </c>
      <c r="E87" s="6" t="n">
        <v>0.001766703</v>
      </c>
      <c r="F87" s="6" t="n">
        <v>0.596685351</v>
      </c>
      <c r="G87" s="6" t="n">
        <v>-1.234941976</v>
      </c>
      <c r="H87" s="6" t="s">
        <v>260</v>
      </c>
      <c r="I87" s="6" t="s">
        <v>261</v>
      </c>
      <c r="J87" s="6" t="s">
        <v>262</v>
      </c>
      <c r="K87" s="6" t="s">
        <v>261</v>
      </c>
      <c r="L87" s="7" t="n">
        <f aca="false">2^B87</f>
        <v>0.769337569432372</v>
      </c>
      <c r="M87" s="7" t="n">
        <f aca="false">1/L87</f>
        <v>1.29981953271542</v>
      </c>
    </row>
    <row r="88" customFormat="false" ht="12.75" hidden="false" customHeight="false" outlineLevel="0" collapsed="false">
      <c r="A88" s="6" t="n">
        <v>10570957</v>
      </c>
      <c r="B88" s="6" t="n">
        <v>-0.377793508</v>
      </c>
      <c r="C88" s="6" t="n">
        <v>8.109131146</v>
      </c>
      <c r="D88" s="6" t="n">
        <v>-3.828626163</v>
      </c>
      <c r="E88" s="6" t="n">
        <v>0.007594917</v>
      </c>
      <c r="F88" s="6" t="n">
        <v>0.705226962</v>
      </c>
      <c r="G88" s="6" t="n">
        <v>-2.201888952</v>
      </c>
      <c r="H88" s="6" t="s">
        <v>263</v>
      </c>
      <c r="I88" s="6" t="s">
        <v>264</v>
      </c>
      <c r="J88" s="6" t="s">
        <v>265</v>
      </c>
      <c r="K88" s="6" t="s">
        <v>264</v>
      </c>
      <c r="L88" s="7" t="n">
        <f aca="false">2^B88</f>
        <v>0.76961375651253</v>
      </c>
      <c r="M88" s="7" t="n">
        <f aca="false">1/L88</f>
        <v>1.29935307358779</v>
      </c>
    </row>
    <row r="89" customFormat="false" ht="12.75" hidden="false" customHeight="false" outlineLevel="0" collapsed="false">
      <c r="A89" s="0" t="n">
        <v>10583310</v>
      </c>
      <c r="B89" s="0" t="n">
        <v>-0.376670643</v>
      </c>
      <c r="C89" s="0" t="n">
        <v>8.140403973</v>
      </c>
      <c r="D89" s="0" t="n">
        <v>-2.691732515</v>
      </c>
      <c r="E89" s="0" t="n">
        <v>0.033606211</v>
      </c>
      <c r="F89" s="0" t="n">
        <v>0.738283535</v>
      </c>
      <c r="G89" s="0" t="n">
        <v>-3.31887046</v>
      </c>
      <c r="H89" s="0" t="s">
        <v>149</v>
      </c>
      <c r="I89" s="0" t="s">
        <v>150</v>
      </c>
      <c r="J89" s="0" t="s">
        <v>151</v>
      </c>
      <c r="L89" s="5" t="n">
        <f aca="false">2^B89</f>
        <v>0.770212988304951</v>
      </c>
      <c r="M89" s="0" t="n">
        <f aca="false">1/L89</f>
        <v>1.29834216662686</v>
      </c>
    </row>
    <row r="90" customFormat="false" ht="12.75" hidden="false" customHeight="false" outlineLevel="0" collapsed="false">
      <c r="A90" s="0" t="n">
        <v>10461152</v>
      </c>
      <c r="B90" s="0" t="n">
        <v>-0.37647443</v>
      </c>
      <c r="C90" s="0" t="n">
        <v>10.02471199</v>
      </c>
      <c r="D90" s="0" t="n">
        <v>-3.459316667</v>
      </c>
      <c r="E90" s="0" t="n">
        <v>0.012062925</v>
      </c>
      <c r="F90" s="0" t="n">
        <v>0.717947778</v>
      </c>
      <c r="G90" s="0" t="n">
        <v>-2.537925252</v>
      </c>
      <c r="H90" s="0" t="s">
        <v>155</v>
      </c>
      <c r="I90" s="0" t="s">
        <v>156</v>
      </c>
      <c r="J90" s="0" t="s">
        <v>157</v>
      </c>
      <c r="L90" s="5" t="n">
        <f aca="false">2^B90</f>
        <v>0.770317747851598</v>
      </c>
      <c r="M90" s="0" t="n">
        <f aca="false">1/L90</f>
        <v>1.2981655982729</v>
      </c>
    </row>
    <row r="91" customFormat="false" ht="12.75" hidden="false" customHeight="false" outlineLevel="0" collapsed="false">
      <c r="A91" s="0" t="n">
        <v>10416126</v>
      </c>
      <c r="B91" s="0" t="n">
        <v>-0.376087402</v>
      </c>
      <c r="C91" s="0" t="n">
        <v>5.561423546</v>
      </c>
      <c r="D91" s="0" t="n">
        <v>-6.021975138</v>
      </c>
      <c r="E91" s="0" t="n">
        <v>0.000730469</v>
      </c>
      <c r="F91" s="0" t="n">
        <v>0.569004951</v>
      </c>
      <c r="G91" s="0" t="n">
        <v>-0.728134223</v>
      </c>
      <c r="H91" s="0" t="s">
        <v>266</v>
      </c>
      <c r="I91" s="0" t="s">
        <v>267</v>
      </c>
      <c r="J91" s="0" t="s">
        <v>268</v>
      </c>
      <c r="K91" s="0" t="s">
        <v>267</v>
      </c>
      <c r="L91" s="5" t="n">
        <f aca="false">2^B91</f>
        <v>0.77052442668692</v>
      </c>
      <c r="M91" s="0" t="n">
        <f aca="false">1/L91</f>
        <v>1.29781738951453</v>
      </c>
    </row>
    <row r="92" customFormat="false" ht="12.75" hidden="false" customHeight="false" outlineLevel="0" collapsed="false">
      <c r="A92" s="0" t="n">
        <v>10560787</v>
      </c>
      <c r="B92" s="0" t="n">
        <v>-0.374936472</v>
      </c>
      <c r="C92" s="0" t="n">
        <v>3.938087127</v>
      </c>
      <c r="D92" s="0" t="n">
        <v>-2.437637981</v>
      </c>
      <c r="E92" s="0" t="n">
        <v>0.047921825</v>
      </c>
      <c r="F92" s="0" t="n">
        <v>0.744338991</v>
      </c>
      <c r="G92" s="0" t="n">
        <v>-3.597272449</v>
      </c>
      <c r="H92" s="0" t="s">
        <v>269</v>
      </c>
      <c r="I92" s="0" t="s">
        <v>270</v>
      </c>
      <c r="J92" s="0" t="s">
        <v>271</v>
      </c>
      <c r="K92" s="0" t="s">
        <v>270</v>
      </c>
      <c r="L92" s="5" t="n">
        <f aca="false">2^B92</f>
        <v>0.771139368503245</v>
      </c>
      <c r="M92" s="0" t="n">
        <f aca="false">1/L92</f>
        <v>1.29678245054583</v>
      </c>
    </row>
    <row r="93" customFormat="false" ht="12.75" hidden="false" customHeight="false" outlineLevel="0" collapsed="false">
      <c r="A93" s="0" t="n">
        <v>10445239</v>
      </c>
      <c r="B93" s="0" t="n">
        <v>-0.373418955</v>
      </c>
      <c r="C93" s="0" t="n">
        <v>8.552764631</v>
      </c>
      <c r="D93" s="0" t="n">
        <v>-2.383908161</v>
      </c>
      <c r="E93" s="0" t="n">
        <v>0.051693566</v>
      </c>
      <c r="F93" s="0" t="n">
        <v>0.74641569</v>
      </c>
      <c r="G93" s="0" t="n">
        <v>-3.656980403</v>
      </c>
      <c r="H93" s="0" t="s">
        <v>272</v>
      </c>
      <c r="I93" s="0" t="s">
        <v>273</v>
      </c>
      <c r="J93" s="0" t="s">
        <v>274</v>
      </c>
      <c r="K93" s="0" t="s">
        <v>273</v>
      </c>
      <c r="L93" s="5" t="n">
        <f aca="false">2^B93</f>
        <v>0.77195092793719</v>
      </c>
      <c r="M93" s="0" t="n">
        <f aca="false">1/L93</f>
        <v>1.29541913068516</v>
      </c>
    </row>
    <row r="94" customFormat="false" ht="12.75" hidden="false" customHeight="false" outlineLevel="0" collapsed="false">
      <c r="A94" s="0" t="n">
        <v>10542555</v>
      </c>
      <c r="B94" s="0" t="n">
        <v>-0.370524375</v>
      </c>
      <c r="C94" s="0" t="n">
        <v>6.164969205</v>
      </c>
      <c r="D94" s="0" t="n">
        <v>-4.055591367</v>
      </c>
      <c r="E94" s="0" t="n">
        <v>0.005774501</v>
      </c>
      <c r="F94" s="0" t="n">
        <v>0.698832941</v>
      </c>
      <c r="G94" s="0" t="n">
        <v>-2.008932622</v>
      </c>
      <c r="H94" s="0" t="s">
        <v>275</v>
      </c>
      <c r="I94" s="0" t="s">
        <v>276</v>
      </c>
      <c r="J94" s="0" t="s">
        <v>277</v>
      </c>
      <c r="L94" s="5" t="n">
        <f aca="false">2^B94</f>
        <v>0.773501301885931</v>
      </c>
      <c r="M94" s="0" t="n">
        <f aca="false">1/L94</f>
        <v>1.29282264627329</v>
      </c>
    </row>
    <row r="95" customFormat="false" ht="12.75" hidden="false" customHeight="false" outlineLevel="0" collapsed="false">
      <c r="A95" s="0" t="n">
        <v>10376832</v>
      </c>
      <c r="B95" s="0" t="n">
        <v>-0.369790487</v>
      </c>
      <c r="C95" s="0" t="n">
        <v>7.905031364</v>
      </c>
      <c r="D95" s="0" t="n">
        <v>-2.994365499</v>
      </c>
      <c r="E95" s="0" t="n">
        <v>0.022227073</v>
      </c>
      <c r="F95" s="0" t="n">
        <v>0.718007214</v>
      </c>
      <c r="G95" s="0" t="n">
        <v>-2.998736471</v>
      </c>
      <c r="H95" s="0" t="s">
        <v>278</v>
      </c>
      <c r="I95" s="0" t="s">
        <v>279</v>
      </c>
      <c r="J95" s="0" t="s">
        <v>280</v>
      </c>
      <c r="K95" s="0" t="s">
        <v>279</v>
      </c>
      <c r="L95" s="5" t="n">
        <f aca="false">2^B95</f>
        <v>0.773894876213727</v>
      </c>
      <c r="M95" s="0" t="n">
        <f aca="false">1/L95</f>
        <v>1.29216516446328</v>
      </c>
    </row>
    <row r="96" customFormat="false" ht="12.75" hidden="false" customHeight="false" outlineLevel="0" collapsed="false">
      <c r="A96" s="0" t="n">
        <v>10468081</v>
      </c>
      <c r="B96" s="0" t="n">
        <v>-0.369496583</v>
      </c>
      <c r="C96" s="0" t="n">
        <v>9.212674106</v>
      </c>
      <c r="D96" s="0" t="n">
        <v>-3.292960504</v>
      </c>
      <c r="E96" s="0" t="n">
        <v>0.014957908</v>
      </c>
      <c r="F96" s="0" t="n">
        <v>0.717947778</v>
      </c>
      <c r="G96" s="0" t="n">
        <v>-2.698119633</v>
      </c>
      <c r="H96" s="0" t="s">
        <v>281</v>
      </c>
      <c r="I96" s="0" t="s">
        <v>282</v>
      </c>
      <c r="J96" s="0" t="s">
        <v>283</v>
      </c>
      <c r="K96" s="0" t="s">
        <v>282</v>
      </c>
      <c r="L96" s="5" t="n">
        <f aca="false">2^B96</f>
        <v>0.774052549154174</v>
      </c>
      <c r="M96" s="0" t="n">
        <f aca="false">1/L96</f>
        <v>1.29190195302984</v>
      </c>
    </row>
    <row r="97" customFormat="false" ht="12.75" hidden="false" customHeight="false" outlineLevel="0" collapsed="false">
      <c r="A97" s="0" t="n">
        <v>10536103</v>
      </c>
      <c r="B97" s="0" t="n">
        <v>-0.367843981</v>
      </c>
      <c r="C97" s="0" t="n">
        <v>6.516574904</v>
      </c>
      <c r="D97" s="0" t="n">
        <v>-3.258061108</v>
      </c>
      <c r="E97" s="0" t="n">
        <v>0.015656426</v>
      </c>
      <c r="F97" s="0" t="n">
        <v>0.717947778</v>
      </c>
      <c r="G97" s="0" t="n">
        <v>-2.73240402</v>
      </c>
      <c r="H97" s="0" t="s">
        <v>18</v>
      </c>
      <c r="I97" s="0" t="s">
        <v>19</v>
      </c>
      <c r="J97" s="0" t="s">
        <v>20</v>
      </c>
      <c r="K97" s="0" t="n">
        <v>624421</v>
      </c>
      <c r="L97" s="5" t="n">
        <f aca="false">2^B97</f>
        <v>0.774939731610865</v>
      </c>
      <c r="M97" s="0" t="n">
        <f aca="false">1/L97</f>
        <v>1.29042293124048</v>
      </c>
    </row>
    <row r="98" customFormat="false" ht="12.75" hidden="false" customHeight="false" outlineLevel="0" collapsed="false">
      <c r="A98" s="0" t="n">
        <v>10408359</v>
      </c>
      <c r="B98" s="0" t="n">
        <v>-0.367805225</v>
      </c>
      <c r="C98" s="0" t="n">
        <v>5.272430882</v>
      </c>
      <c r="D98" s="0" t="n">
        <v>-2.981414546</v>
      </c>
      <c r="E98" s="0" t="n">
        <v>0.022618472</v>
      </c>
      <c r="F98" s="0" t="n">
        <v>0.718007214</v>
      </c>
      <c r="G98" s="0" t="n">
        <v>-3.012135677</v>
      </c>
      <c r="H98" s="0" t="s">
        <v>284</v>
      </c>
      <c r="I98" s="0" t="s">
        <v>285</v>
      </c>
      <c r="J98" s="0" t="s">
        <v>286</v>
      </c>
      <c r="K98" s="0" t="s">
        <v>285</v>
      </c>
      <c r="L98" s="5" t="n">
        <f aca="false">2^B98</f>
        <v>0.774960549570861</v>
      </c>
      <c r="M98" s="0" t="n">
        <f aca="false">1/L98</f>
        <v>1.29038826628498</v>
      </c>
    </row>
    <row r="99" customFormat="false" ht="12.75" hidden="false" customHeight="false" outlineLevel="0" collapsed="false">
      <c r="A99" s="0" t="n">
        <v>10404284</v>
      </c>
      <c r="B99" s="0" t="n">
        <v>-0.365494606</v>
      </c>
      <c r="C99" s="0" t="n">
        <v>3.369088386</v>
      </c>
      <c r="D99" s="0" t="n">
        <v>-3.772433275</v>
      </c>
      <c r="E99" s="0" t="n">
        <v>0.008137941</v>
      </c>
      <c r="F99" s="0" t="n">
        <v>0.705226962</v>
      </c>
      <c r="G99" s="0" t="n">
        <v>-2.251255828</v>
      </c>
      <c r="H99" s="0" t="s">
        <v>287</v>
      </c>
      <c r="I99" s="0" t="s">
        <v>288</v>
      </c>
      <c r="J99" s="0" t="s">
        <v>289</v>
      </c>
      <c r="K99" s="0" t="s">
        <v>288</v>
      </c>
      <c r="L99" s="5" t="n">
        <f aca="false">2^B99</f>
        <v>0.776202720111169</v>
      </c>
      <c r="M99" s="0" t="n">
        <f aca="false">1/L99</f>
        <v>1.28832323578662</v>
      </c>
    </row>
    <row r="100" customFormat="false" ht="12.75" hidden="false" customHeight="false" outlineLevel="0" collapsed="false">
      <c r="A100" s="6" t="n">
        <v>10561376</v>
      </c>
      <c r="B100" s="6" t="n">
        <v>-0.362929762</v>
      </c>
      <c r="C100" s="6" t="n">
        <v>7.130715739</v>
      </c>
      <c r="D100" s="6" t="n">
        <v>-2.527469808</v>
      </c>
      <c r="E100" s="6" t="n">
        <v>0.042242339</v>
      </c>
      <c r="F100" s="6" t="n">
        <v>0.738283535</v>
      </c>
      <c r="G100" s="6" t="n">
        <v>-3.498028718</v>
      </c>
      <c r="H100" s="6" t="s">
        <v>290</v>
      </c>
      <c r="I100" s="6" t="s">
        <v>291</v>
      </c>
      <c r="J100" s="6" t="s">
        <v>292</v>
      </c>
      <c r="K100" s="6" t="s">
        <v>291</v>
      </c>
      <c r="L100" s="7" t="n">
        <f aca="false">2^B100</f>
        <v>0.777583891844056</v>
      </c>
      <c r="M100" s="7" t="n">
        <f aca="false">1/L100</f>
        <v>1.2860348709494</v>
      </c>
    </row>
    <row r="101" customFormat="false" ht="12.75" hidden="false" customHeight="false" outlineLevel="0" collapsed="false">
      <c r="A101" s="0" t="n">
        <v>10598087</v>
      </c>
      <c r="B101" s="0" t="n">
        <v>-0.362820071</v>
      </c>
      <c r="C101" s="0" t="n">
        <v>10.02070508</v>
      </c>
      <c r="D101" s="0" t="n">
        <v>-2.531056105</v>
      </c>
      <c r="E101" s="0" t="n">
        <v>0.04203075</v>
      </c>
      <c r="F101" s="0" t="n">
        <v>0.738283535</v>
      </c>
      <c r="G101" s="0" t="n">
        <v>-3.494083555</v>
      </c>
      <c r="H101" s="0" t="s">
        <v>293</v>
      </c>
      <c r="I101" s="0" t="s">
        <v>294</v>
      </c>
      <c r="J101" s="0" t="s">
        <v>295</v>
      </c>
      <c r="L101" s="5" t="n">
        <f aca="false">2^B101</f>
        <v>0.777643015355873</v>
      </c>
      <c r="M101" s="0" t="n">
        <f aca="false">1/L101</f>
        <v>1.2859370948537</v>
      </c>
    </row>
    <row r="102" customFormat="false" ht="12.75" hidden="false" customHeight="false" outlineLevel="0" collapsed="false">
      <c r="A102" s="6" t="n">
        <v>10399387</v>
      </c>
      <c r="B102" s="6" t="n">
        <v>-0.36046452</v>
      </c>
      <c r="C102" s="6" t="n">
        <v>7.272435149</v>
      </c>
      <c r="D102" s="6" t="n">
        <v>-3.567923388</v>
      </c>
      <c r="E102" s="6" t="n">
        <v>0.010505843</v>
      </c>
      <c r="F102" s="6" t="n">
        <v>0.711537422</v>
      </c>
      <c r="G102" s="6" t="n">
        <v>-2.436274256</v>
      </c>
      <c r="H102" s="6" t="s">
        <v>296</v>
      </c>
      <c r="I102" s="6" t="s">
        <v>297</v>
      </c>
      <c r="J102" s="6" t="s">
        <v>298</v>
      </c>
      <c r="K102" s="6" t="s">
        <v>297</v>
      </c>
      <c r="L102" s="7" t="n">
        <f aca="false">2^B102</f>
        <v>0.778913744065945</v>
      </c>
      <c r="M102" s="7" t="n">
        <f aca="false">1/L102</f>
        <v>1.28383920250268</v>
      </c>
    </row>
    <row r="103" customFormat="false" ht="12.75" hidden="false" customHeight="false" outlineLevel="0" collapsed="false">
      <c r="A103" s="0" t="n">
        <v>10410919</v>
      </c>
      <c r="B103" s="0" t="n">
        <v>-0.360419595</v>
      </c>
      <c r="C103" s="0" t="n">
        <v>5.938550163</v>
      </c>
      <c r="D103" s="0" t="n">
        <v>-4.182013981</v>
      </c>
      <c r="E103" s="0" t="n">
        <v>0.004973912</v>
      </c>
      <c r="F103" s="0" t="n">
        <v>0.676498566</v>
      </c>
      <c r="G103" s="0" t="n">
        <v>-1.905894189</v>
      </c>
      <c r="H103" s="0" t="s">
        <v>299</v>
      </c>
      <c r="I103" s="0" t="s">
        <v>300</v>
      </c>
      <c r="J103" s="0" t="s">
        <v>301</v>
      </c>
      <c r="L103" s="5" t="n">
        <f aca="false">2^B103</f>
        <v>0.778937999534909</v>
      </c>
      <c r="M103" s="0" t="n">
        <f aca="false">1/L103</f>
        <v>1.28379922483829</v>
      </c>
    </row>
    <row r="104" customFormat="false" ht="12.75" hidden="false" customHeight="false" outlineLevel="0" collapsed="false">
      <c r="A104" s="0" t="n">
        <v>10394142</v>
      </c>
      <c r="B104" s="0" t="n">
        <v>-0.360110873</v>
      </c>
      <c r="C104" s="0" t="n">
        <v>8.407907622</v>
      </c>
      <c r="D104" s="0" t="n">
        <v>-3.150831845</v>
      </c>
      <c r="E104" s="0" t="n">
        <v>0.018033112</v>
      </c>
      <c r="F104" s="0" t="n">
        <v>0.717947778</v>
      </c>
      <c r="G104" s="0" t="n">
        <v>-2.839178033</v>
      </c>
      <c r="H104" s="0" t="s">
        <v>115</v>
      </c>
      <c r="I104" s="0" t="s">
        <v>24</v>
      </c>
      <c r="J104" s="0" t="s">
        <v>116</v>
      </c>
      <c r="L104" s="5" t="n">
        <f aca="false">2^B104</f>
        <v>0.779104702144774</v>
      </c>
      <c r="M104" s="0" t="n">
        <f aca="false">1/L104</f>
        <v>1.28352453431115</v>
      </c>
    </row>
    <row r="105" customFormat="false" ht="12.75" hidden="false" customHeight="false" outlineLevel="0" collapsed="false">
      <c r="A105" s="0" t="n">
        <v>10351037</v>
      </c>
      <c r="B105" s="0" t="n">
        <v>-0.358551521</v>
      </c>
      <c r="C105" s="0" t="n">
        <v>11.1104497</v>
      </c>
      <c r="D105" s="0" t="n">
        <v>-2.778400984</v>
      </c>
      <c r="E105" s="0" t="n">
        <v>0.029820446</v>
      </c>
      <c r="F105" s="0" t="n">
        <v>0.738283535</v>
      </c>
      <c r="G105" s="0" t="n">
        <v>-3.225763199</v>
      </c>
      <c r="H105" s="0" t="s">
        <v>82</v>
      </c>
      <c r="I105" s="0" t="s">
        <v>83</v>
      </c>
      <c r="J105" s="0" t="s">
        <v>84</v>
      </c>
      <c r="L105" s="5" t="n">
        <f aca="false">2^B105</f>
        <v>0.779947260859898</v>
      </c>
      <c r="M105" s="0" t="n">
        <f aca="false">1/L105</f>
        <v>1.28213797288998</v>
      </c>
    </row>
    <row r="106" customFormat="false" ht="12.75" hidden="false" customHeight="false" outlineLevel="0" collapsed="false">
      <c r="A106" s="0" t="n">
        <v>10368343</v>
      </c>
      <c r="B106" s="0" t="n">
        <v>-0.353953647</v>
      </c>
      <c r="C106" s="0" t="n">
        <v>8.229554861</v>
      </c>
      <c r="D106" s="0" t="n">
        <v>-3.886202267</v>
      </c>
      <c r="E106" s="0" t="n">
        <v>0.007079627</v>
      </c>
      <c r="F106" s="0" t="n">
        <v>0.705226962</v>
      </c>
      <c r="G106" s="0" t="n">
        <v>-2.151964487</v>
      </c>
      <c r="H106" s="0" t="s">
        <v>302</v>
      </c>
      <c r="I106" s="0" t="s">
        <v>303</v>
      </c>
      <c r="J106" s="0" t="s">
        <v>304</v>
      </c>
      <c r="K106" s="0" t="s">
        <v>303</v>
      </c>
      <c r="L106" s="5" t="n">
        <f aca="false">2^B106</f>
        <v>0.782436920601565</v>
      </c>
      <c r="M106" s="0" t="n">
        <f aca="false">1/L106</f>
        <v>1.27805829923154</v>
      </c>
    </row>
    <row r="107" customFormat="false" ht="12.75" hidden="false" customHeight="false" outlineLevel="0" collapsed="false">
      <c r="A107" s="0" t="n">
        <v>10479483</v>
      </c>
      <c r="B107" s="0" t="n">
        <v>-0.35200496</v>
      </c>
      <c r="C107" s="0" t="n">
        <v>5.052970726</v>
      </c>
      <c r="D107" s="0" t="n">
        <v>-3.212126025</v>
      </c>
      <c r="E107" s="0" t="n">
        <v>0.016630246</v>
      </c>
      <c r="F107" s="0" t="n">
        <v>0.717947778</v>
      </c>
      <c r="G107" s="0" t="n">
        <v>-2.777881136</v>
      </c>
      <c r="H107" s="0" t="s">
        <v>305</v>
      </c>
      <c r="I107" s="0" t="s">
        <v>306</v>
      </c>
      <c r="J107" s="0" t="s">
        <v>307</v>
      </c>
      <c r="K107" s="0" t="s">
        <v>306</v>
      </c>
      <c r="L107" s="5" t="n">
        <f aca="false">2^B107</f>
        <v>0.783494493282795</v>
      </c>
      <c r="M107" s="0" t="n">
        <f aca="false">1/L107</f>
        <v>1.27633315686759</v>
      </c>
    </row>
    <row r="108" customFormat="false" ht="12.75" hidden="false" customHeight="false" outlineLevel="0" collapsed="false">
      <c r="A108" s="0" t="n">
        <v>10454807</v>
      </c>
      <c r="B108" s="0" t="n">
        <v>-0.348609477</v>
      </c>
      <c r="C108" s="0" t="n">
        <v>7.568454007</v>
      </c>
      <c r="D108" s="0" t="n">
        <v>-2.943252509</v>
      </c>
      <c r="E108" s="0" t="n">
        <v>0.023815375</v>
      </c>
      <c r="F108" s="0" t="n">
        <v>0.720099729</v>
      </c>
      <c r="G108" s="0" t="n">
        <v>-3.051783695</v>
      </c>
      <c r="H108" s="0" t="s">
        <v>308</v>
      </c>
      <c r="I108" s="0" t="s">
        <v>309</v>
      </c>
      <c r="J108" s="0" t="s">
        <v>154</v>
      </c>
      <c r="K108" s="0" t="s">
        <v>310</v>
      </c>
      <c r="L108" s="5" t="n">
        <f aca="false">2^B108</f>
        <v>0.785340673705329</v>
      </c>
      <c r="M108" s="0" t="n">
        <f aca="false">1/L108</f>
        <v>1.27333275033609</v>
      </c>
    </row>
    <row r="109" customFormat="false" ht="12.75" hidden="false" customHeight="false" outlineLevel="0" collapsed="false">
      <c r="A109" s="0" t="n">
        <v>10470905</v>
      </c>
      <c r="B109" s="0" t="n">
        <v>-0.348076133</v>
      </c>
      <c r="C109" s="0" t="n">
        <v>6.432010436</v>
      </c>
      <c r="D109" s="0" t="n">
        <v>-3.916050834</v>
      </c>
      <c r="E109" s="0" t="n">
        <v>0.006827764</v>
      </c>
      <c r="F109" s="0" t="n">
        <v>0.700097539</v>
      </c>
      <c r="G109" s="0" t="n">
        <v>-2.126344313</v>
      </c>
      <c r="H109" s="0" t="s">
        <v>311</v>
      </c>
      <c r="I109" s="0" t="s">
        <v>312</v>
      </c>
      <c r="J109" s="0" t="s">
        <v>313</v>
      </c>
      <c r="K109" s="0" t="s">
        <v>312</v>
      </c>
      <c r="L109" s="5" t="n">
        <f aca="false">2^B109</f>
        <v>0.785631056743086</v>
      </c>
      <c r="M109" s="0" t="n">
        <f aca="false">1/L109</f>
        <v>1.27286210418616</v>
      </c>
    </row>
    <row r="110" customFormat="false" ht="12.75" hidden="false" customHeight="false" outlineLevel="0" collapsed="false">
      <c r="A110" s="0" t="n">
        <v>10572739</v>
      </c>
      <c r="B110" s="0" t="n">
        <v>-0.34744895</v>
      </c>
      <c r="C110" s="0" t="n">
        <v>5.495935388</v>
      </c>
      <c r="D110" s="0" t="n">
        <v>-2.353239399</v>
      </c>
      <c r="E110" s="0" t="n">
        <v>0.053983142</v>
      </c>
      <c r="F110" s="0" t="n">
        <v>0.74759585</v>
      </c>
      <c r="G110" s="0" t="n">
        <v>-3.691161659</v>
      </c>
      <c r="H110" s="0" t="s">
        <v>314</v>
      </c>
      <c r="I110" s="0" t="s">
        <v>315</v>
      </c>
      <c r="J110" s="0" t="s">
        <v>316</v>
      </c>
      <c r="L110" s="5" t="n">
        <f aca="false">2^B110</f>
        <v>0.785972668482136</v>
      </c>
      <c r="M110" s="0" t="n">
        <f aca="false">1/L110</f>
        <v>1.27230887294235</v>
      </c>
    </row>
    <row r="111" customFormat="false" ht="12.75" hidden="false" customHeight="false" outlineLevel="0" collapsed="false">
      <c r="A111" s="0" t="n">
        <v>10564520</v>
      </c>
      <c r="B111" s="0" t="n">
        <v>-0.347285822</v>
      </c>
      <c r="C111" s="0" t="n">
        <v>6.919574757</v>
      </c>
      <c r="D111" s="0" t="n">
        <v>-3.068026012</v>
      </c>
      <c r="E111" s="0" t="n">
        <v>0.020134898</v>
      </c>
      <c r="F111" s="0" t="n">
        <v>0.717947778</v>
      </c>
      <c r="G111" s="0" t="n">
        <v>-2.923078509</v>
      </c>
      <c r="H111" s="0" t="s">
        <v>317</v>
      </c>
      <c r="I111" s="0" t="s">
        <v>318</v>
      </c>
      <c r="J111" s="0" t="s">
        <v>319</v>
      </c>
      <c r="L111" s="5" t="n">
        <f aca="false">2^B111</f>
        <v>0.786061544782948</v>
      </c>
      <c r="M111" s="0" t="n">
        <f aca="false">1/L111</f>
        <v>1.27216501893134</v>
      </c>
    </row>
    <row r="112" customFormat="false" ht="12.75" hidden="false" customHeight="false" outlineLevel="0" collapsed="false">
      <c r="A112" s="6" t="n">
        <v>10395409</v>
      </c>
      <c r="B112" s="6" t="n">
        <v>-0.347009914</v>
      </c>
      <c r="C112" s="6" t="n">
        <v>5.332863059</v>
      </c>
      <c r="D112" s="6" t="n">
        <v>-3.100503099</v>
      </c>
      <c r="E112" s="6" t="n">
        <v>0.01928066</v>
      </c>
      <c r="F112" s="6" t="n">
        <v>0.717947778</v>
      </c>
      <c r="G112" s="6" t="n">
        <v>-2.890024709</v>
      </c>
      <c r="H112" s="6" t="s">
        <v>320</v>
      </c>
      <c r="I112" s="6" t="s">
        <v>321</v>
      </c>
      <c r="J112" s="6" t="s">
        <v>322</v>
      </c>
      <c r="K112" s="6" t="s">
        <v>321</v>
      </c>
      <c r="L112" s="7" t="n">
        <f aca="false">2^B112</f>
        <v>0.786211889382832</v>
      </c>
      <c r="M112" s="7" t="n">
        <f aca="false">1/L112</f>
        <v>1.27192174718318</v>
      </c>
    </row>
    <row r="113" customFormat="false" ht="12.75" hidden="false" customHeight="false" outlineLevel="0" collapsed="false">
      <c r="A113" s="0" t="n">
        <v>10442112</v>
      </c>
      <c r="B113" s="0" t="n">
        <v>-0.346276641</v>
      </c>
      <c r="C113" s="0" t="n">
        <v>4.227967021</v>
      </c>
      <c r="D113" s="0" t="n">
        <v>-2.46210003</v>
      </c>
      <c r="E113" s="0" t="n">
        <v>0.046300482</v>
      </c>
      <c r="F113" s="0" t="n">
        <v>0.742363746</v>
      </c>
      <c r="G113" s="0" t="n">
        <v>-3.57017066</v>
      </c>
      <c r="H113" s="0" t="s">
        <v>323</v>
      </c>
      <c r="I113" s="0" t="s">
        <v>324</v>
      </c>
      <c r="J113" s="0" t="s">
        <v>325</v>
      </c>
      <c r="L113" s="5" t="n">
        <f aca="false">2^B113</f>
        <v>0.786611595813486</v>
      </c>
      <c r="M113" s="0" t="n">
        <f aca="false">1/L113</f>
        <v>1.27127543672406</v>
      </c>
    </row>
    <row r="114" customFormat="false" ht="12.75" hidden="false" customHeight="false" outlineLevel="0" collapsed="false">
      <c r="A114" s="0" t="n">
        <v>10400967</v>
      </c>
      <c r="B114" s="0" t="n">
        <v>-0.346190758</v>
      </c>
      <c r="C114" s="0" t="n">
        <v>7.223405651</v>
      </c>
      <c r="D114" s="0" t="n">
        <v>-3.956952562</v>
      </c>
      <c r="E114" s="0" t="n">
        <v>0.006498555</v>
      </c>
      <c r="F114" s="0" t="n">
        <v>0.698832941</v>
      </c>
      <c r="G114" s="0" t="n">
        <v>-2.091526416</v>
      </c>
      <c r="H114" s="0" t="s">
        <v>326</v>
      </c>
      <c r="I114" s="0" t="s">
        <v>327</v>
      </c>
      <c r="J114" s="0" t="s">
        <v>328</v>
      </c>
      <c r="K114" s="0" t="s">
        <v>327</v>
      </c>
      <c r="L114" s="5" t="n">
        <f aca="false">2^B114</f>
        <v>0.786658423848943</v>
      </c>
      <c r="M114" s="0" t="n">
        <f aca="false">1/L114</f>
        <v>1.27119976051006</v>
      </c>
    </row>
    <row r="115" customFormat="false" ht="12.75" hidden="false" customHeight="false" outlineLevel="0" collapsed="false">
      <c r="A115" s="0" t="n">
        <v>10559782</v>
      </c>
      <c r="B115" s="0" t="n">
        <v>-0.345890149</v>
      </c>
      <c r="C115" s="0" t="n">
        <v>4.951767599</v>
      </c>
      <c r="D115" s="0" t="n">
        <v>-3.807894487</v>
      </c>
      <c r="E115" s="0" t="n">
        <v>0.00779047</v>
      </c>
      <c r="F115" s="0" t="n">
        <v>0.705226962</v>
      </c>
      <c r="G115" s="0" t="n">
        <v>-2.220028414</v>
      </c>
      <c r="H115" s="0" t="s">
        <v>329</v>
      </c>
      <c r="I115" s="0" t="s">
        <v>330</v>
      </c>
      <c r="J115" s="0" t="s">
        <v>331</v>
      </c>
      <c r="K115" s="0" t="s">
        <v>330</v>
      </c>
      <c r="L115" s="5" t="n">
        <f aca="false">2^B115</f>
        <v>0.786822354017148</v>
      </c>
      <c r="M115" s="0" t="n">
        <f aca="false">1/L115</f>
        <v>1.27093491293742</v>
      </c>
    </row>
    <row r="116" customFormat="false" ht="12.75" hidden="false" customHeight="false" outlineLevel="0" collapsed="false">
      <c r="A116" s="0" t="n">
        <v>10554204</v>
      </c>
      <c r="B116" s="0" t="n">
        <v>-0.344632686</v>
      </c>
      <c r="C116" s="0" t="n">
        <v>4.588446899</v>
      </c>
      <c r="D116" s="0" t="n">
        <v>-2.757763627</v>
      </c>
      <c r="E116" s="0" t="n">
        <v>0.030678919</v>
      </c>
      <c r="F116" s="0" t="n">
        <v>0.738283535</v>
      </c>
      <c r="G116" s="0" t="n">
        <v>-3.247836713</v>
      </c>
      <c r="H116" s="0" t="s">
        <v>332</v>
      </c>
      <c r="I116" s="0" t="s">
        <v>333</v>
      </c>
      <c r="J116" s="0" t="s">
        <v>334</v>
      </c>
      <c r="K116" s="0" t="s">
        <v>335</v>
      </c>
      <c r="L116" s="5" t="n">
        <f aca="false">2^B116</f>
        <v>0.787508452796825</v>
      </c>
      <c r="M116" s="0" t="n">
        <f aca="false">1/L116</f>
        <v>1.26982763987931</v>
      </c>
    </row>
    <row r="117" customFormat="false" ht="12.75" hidden="false" customHeight="false" outlineLevel="0" collapsed="false">
      <c r="A117" s="0" t="n">
        <v>10445241</v>
      </c>
      <c r="B117" s="0" t="n">
        <v>-0.343378896</v>
      </c>
      <c r="C117" s="0" t="n">
        <v>7.941049067</v>
      </c>
      <c r="D117" s="0" t="n">
        <v>-3.71548921</v>
      </c>
      <c r="E117" s="0" t="n">
        <v>0.008732136</v>
      </c>
      <c r="F117" s="0" t="n">
        <v>0.705226962</v>
      </c>
      <c r="G117" s="0" t="n">
        <v>-2.301929803</v>
      </c>
      <c r="H117" s="0" t="s">
        <v>336</v>
      </c>
      <c r="I117" s="0" t="s">
        <v>337</v>
      </c>
      <c r="J117" s="0" t="s">
        <v>338</v>
      </c>
      <c r="K117" s="0" t="s">
        <v>337</v>
      </c>
      <c r="L117" s="5" t="n">
        <f aca="false">2^B117</f>
        <v>0.788193143158841</v>
      </c>
      <c r="M117" s="0" t="n">
        <f aca="false">1/L117</f>
        <v>1.2687245615869</v>
      </c>
    </row>
    <row r="118" customFormat="false" ht="12.75" hidden="false" customHeight="false" outlineLevel="0" collapsed="false">
      <c r="A118" s="0" t="n">
        <v>10554118</v>
      </c>
      <c r="B118" s="0" t="n">
        <v>-0.341974668</v>
      </c>
      <c r="C118" s="0" t="n">
        <v>5.024524281</v>
      </c>
      <c r="D118" s="0" t="n">
        <v>-2.514328206</v>
      </c>
      <c r="E118" s="0" t="n">
        <v>0.043027254</v>
      </c>
      <c r="F118" s="0" t="n">
        <v>0.738283535</v>
      </c>
      <c r="G118" s="0" t="n">
        <v>-3.51249699</v>
      </c>
      <c r="H118" s="0" t="s">
        <v>339</v>
      </c>
      <c r="I118" s="0" t="s">
        <v>340</v>
      </c>
      <c r="J118" s="0" t="s">
        <v>341</v>
      </c>
      <c r="K118" s="0" t="s">
        <v>340</v>
      </c>
      <c r="L118" s="5" t="n">
        <f aca="false">2^B118</f>
        <v>0.78896069393733</v>
      </c>
      <c r="M118" s="0" t="n">
        <f aca="false">1/L118</f>
        <v>1.2674902662254</v>
      </c>
    </row>
    <row r="119" customFormat="false" ht="12.75" hidden="false" customHeight="false" outlineLevel="0" collapsed="false">
      <c r="A119" s="0" t="n">
        <v>10493108</v>
      </c>
      <c r="B119" s="0" t="n">
        <v>-0.338021207</v>
      </c>
      <c r="C119" s="0" t="n">
        <v>10.26572844</v>
      </c>
      <c r="D119" s="0" t="n">
        <v>-2.84194697</v>
      </c>
      <c r="E119" s="0" t="n">
        <v>0.027333667</v>
      </c>
      <c r="F119" s="0" t="n">
        <v>0.737203318</v>
      </c>
      <c r="G119" s="0" t="n">
        <v>-3.158194105</v>
      </c>
      <c r="H119" s="0" t="s">
        <v>342</v>
      </c>
      <c r="I119" s="0" t="s">
        <v>343</v>
      </c>
      <c r="J119" s="0" t="s">
        <v>344</v>
      </c>
      <c r="K119" s="0" t="s">
        <v>343</v>
      </c>
      <c r="L119" s="5" t="n">
        <f aca="false">2^B119</f>
        <v>0.791125671890998</v>
      </c>
      <c r="M119" s="0" t="n">
        <f aca="false">1/L119</f>
        <v>1.26402167889425</v>
      </c>
    </row>
    <row r="120" customFormat="false" ht="12.75" hidden="false" customHeight="false" outlineLevel="0" collapsed="false">
      <c r="A120" s="0" t="n">
        <v>10556701</v>
      </c>
      <c r="B120" s="0" t="n">
        <v>-0.337883285</v>
      </c>
      <c r="C120" s="0" t="n">
        <v>4.942922661</v>
      </c>
      <c r="D120" s="0" t="n">
        <v>-2.843945109</v>
      </c>
      <c r="E120" s="0" t="n">
        <v>0.027259145</v>
      </c>
      <c r="F120" s="0" t="n">
        <v>0.737203318</v>
      </c>
      <c r="G120" s="0" t="n">
        <v>-3.156079473</v>
      </c>
      <c r="H120" s="0" t="s">
        <v>345</v>
      </c>
      <c r="I120" s="0" t="s">
        <v>346</v>
      </c>
      <c r="J120" s="0" t="s">
        <v>347</v>
      </c>
      <c r="K120" s="0" t="s">
        <v>346</v>
      </c>
      <c r="L120" s="5" t="n">
        <f aca="false">2^B120</f>
        <v>0.791201307314727</v>
      </c>
      <c r="M120" s="0" t="n">
        <f aca="false">1/L120</f>
        <v>1.26390084388753</v>
      </c>
    </row>
    <row r="121" customFormat="false" ht="12.75" hidden="false" customHeight="false" outlineLevel="0" collapsed="false">
      <c r="A121" s="0" t="n">
        <v>10604008</v>
      </c>
      <c r="B121" s="0" t="n">
        <v>-0.337627696</v>
      </c>
      <c r="C121" s="0" t="n">
        <v>2.499413079</v>
      </c>
      <c r="D121" s="0" t="n">
        <v>-3.045605014</v>
      </c>
      <c r="E121" s="0" t="n">
        <v>0.020748362</v>
      </c>
      <c r="F121" s="0" t="n">
        <v>0.717947778</v>
      </c>
      <c r="G121" s="0" t="n">
        <v>-2.946007036</v>
      </c>
      <c r="H121" s="0" t="s">
        <v>348</v>
      </c>
      <c r="I121" s="0" t="s">
        <v>349</v>
      </c>
      <c r="J121" s="0" t="s">
        <v>350</v>
      </c>
      <c r="K121" s="0" t="s">
        <v>351</v>
      </c>
      <c r="L121" s="5" t="n">
        <f aca="false">2^B121</f>
        <v>0.791341489584159</v>
      </c>
      <c r="M121" s="0" t="n">
        <f aca="false">1/L121</f>
        <v>1.26367695004275</v>
      </c>
    </row>
    <row r="122" customFormat="false" ht="12.75" hidden="false" customHeight="false" outlineLevel="0" collapsed="false">
      <c r="A122" s="0" t="n">
        <v>10461162</v>
      </c>
      <c r="B122" s="0" t="n">
        <v>-0.33735748</v>
      </c>
      <c r="C122" s="0" t="n">
        <v>7.728544171</v>
      </c>
      <c r="D122" s="0" t="n">
        <v>-2.354402322</v>
      </c>
      <c r="E122" s="0" t="n">
        <v>0.053894439</v>
      </c>
      <c r="F122" s="0" t="n">
        <v>0.74759585</v>
      </c>
      <c r="G122" s="0" t="n">
        <v>-3.689864331</v>
      </c>
      <c r="H122" s="0" t="s">
        <v>352</v>
      </c>
      <c r="I122" s="0" t="s">
        <v>353</v>
      </c>
      <c r="J122" s="0" t="s">
        <v>121</v>
      </c>
      <c r="L122" s="5" t="n">
        <f aca="false">2^B122</f>
        <v>0.791489721298107</v>
      </c>
      <c r="M122" s="0" t="n">
        <f aca="false">1/L122</f>
        <v>1.26344028619844</v>
      </c>
    </row>
    <row r="123" customFormat="false" ht="12.75" hidden="false" customHeight="false" outlineLevel="0" collapsed="false">
      <c r="A123" s="0" t="n">
        <v>10454198</v>
      </c>
      <c r="B123" s="0" t="n">
        <v>-0.336464775</v>
      </c>
      <c r="C123" s="0" t="n">
        <v>5.063029924</v>
      </c>
      <c r="D123" s="0" t="n">
        <v>-2.385277427</v>
      </c>
      <c r="E123" s="0" t="n">
        <v>0.051593718</v>
      </c>
      <c r="F123" s="0" t="n">
        <v>0.74641569</v>
      </c>
      <c r="G123" s="0" t="n">
        <v>-3.655455923</v>
      </c>
      <c r="H123" s="0" t="s">
        <v>354</v>
      </c>
      <c r="I123" s="0" t="s">
        <v>355</v>
      </c>
      <c r="J123" s="0" t="s">
        <v>356</v>
      </c>
      <c r="K123" s="0" t="s">
        <v>355</v>
      </c>
      <c r="L123" s="5" t="n">
        <f aca="false">2^B123</f>
        <v>0.79197962766085</v>
      </c>
      <c r="M123" s="0" t="n">
        <f aca="false">1/L123</f>
        <v>1.2626587415557</v>
      </c>
    </row>
    <row r="124" customFormat="false" ht="12.75" hidden="false" customHeight="false" outlineLevel="0" collapsed="false">
      <c r="A124" s="0" t="n">
        <v>10580382</v>
      </c>
      <c r="B124" s="0" t="n">
        <v>-0.335919486</v>
      </c>
      <c r="C124" s="0" t="n">
        <v>6.761750041</v>
      </c>
      <c r="D124" s="0" t="n">
        <v>-2.774013897</v>
      </c>
      <c r="E124" s="0" t="n">
        <v>0.030000782</v>
      </c>
      <c r="F124" s="0" t="n">
        <v>0.738283535</v>
      </c>
      <c r="G124" s="0" t="n">
        <v>-3.230450372</v>
      </c>
      <c r="H124" s="0" t="s">
        <v>357</v>
      </c>
      <c r="I124" s="0" t="s">
        <v>358</v>
      </c>
      <c r="J124" s="0" t="s">
        <v>359</v>
      </c>
      <c r="K124" s="0" t="s">
        <v>358</v>
      </c>
      <c r="L124" s="5" t="n">
        <f aca="false">2^B124</f>
        <v>0.792279025240315</v>
      </c>
      <c r="M124" s="0" t="n">
        <f aca="false">1/L124</f>
        <v>1.26218159025058</v>
      </c>
    </row>
    <row r="125" customFormat="false" ht="12.75" hidden="false" customHeight="false" outlineLevel="0" collapsed="false">
      <c r="A125" s="0" t="n">
        <v>10510150</v>
      </c>
      <c r="B125" s="0" t="n">
        <v>-0.335778662</v>
      </c>
      <c r="C125" s="0" t="n">
        <v>5.392357979</v>
      </c>
      <c r="D125" s="0" t="n">
        <v>-2.555328039</v>
      </c>
      <c r="E125" s="0" t="n">
        <v>0.040627587</v>
      </c>
      <c r="F125" s="0" t="n">
        <v>0.738283535</v>
      </c>
      <c r="G125" s="0" t="n">
        <v>-3.467419525</v>
      </c>
      <c r="H125" s="0" t="s">
        <v>360</v>
      </c>
      <c r="I125" s="0" t="s">
        <v>179</v>
      </c>
      <c r="J125" s="0" t="s">
        <v>361</v>
      </c>
      <c r="K125" s="0" t="s">
        <v>362</v>
      </c>
      <c r="L125" s="5" t="n">
        <f aca="false">2^B125</f>
        <v>0.792356364763797</v>
      </c>
      <c r="M125" s="0" t="n">
        <f aca="false">1/L125</f>
        <v>1.26205839249881</v>
      </c>
    </row>
    <row r="126" customFormat="false" ht="12.75" hidden="false" customHeight="false" outlineLevel="0" collapsed="false">
      <c r="A126" s="0" t="n">
        <v>10498386</v>
      </c>
      <c r="B126" s="0" t="n">
        <v>-0.333859082</v>
      </c>
      <c r="C126" s="0" t="n">
        <v>6.332630531</v>
      </c>
      <c r="D126" s="0" t="n">
        <v>-3.068316089</v>
      </c>
      <c r="E126" s="0" t="n">
        <v>0.02012709</v>
      </c>
      <c r="F126" s="0" t="n">
        <v>0.717947778</v>
      </c>
      <c r="G126" s="0" t="n">
        <v>-2.922782448</v>
      </c>
      <c r="H126" s="0" t="s">
        <v>363</v>
      </c>
      <c r="I126" s="0" t="s">
        <v>364</v>
      </c>
      <c r="J126" s="0" t="s">
        <v>365</v>
      </c>
      <c r="L126" s="5" t="n">
        <f aca="false">2^B126</f>
        <v>0.793411337377662</v>
      </c>
      <c r="M126" s="0" t="n">
        <f aca="false">1/L126</f>
        <v>1.26038027551401</v>
      </c>
    </row>
    <row r="127" customFormat="false" ht="12.75" hidden="false" customHeight="false" outlineLevel="0" collapsed="false">
      <c r="A127" s="0" t="n">
        <v>10358389</v>
      </c>
      <c r="B127" s="0" t="n">
        <v>-0.33288451</v>
      </c>
      <c r="C127" s="0" t="n">
        <v>5.558003925</v>
      </c>
      <c r="D127" s="0" t="n">
        <v>-3.372862191</v>
      </c>
      <c r="E127" s="0" t="n">
        <v>0.013482796</v>
      </c>
      <c r="F127" s="0" t="n">
        <v>0.717947778</v>
      </c>
      <c r="G127" s="0" t="n">
        <v>-2.62050584</v>
      </c>
      <c r="H127" s="0" t="s">
        <v>366</v>
      </c>
      <c r="I127" s="0" t="s">
        <v>367</v>
      </c>
      <c r="J127" s="0" t="s">
        <v>368</v>
      </c>
      <c r="K127" s="0" t="s">
        <v>367</v>
      </c>
      <c r="L127" s="5" t="n">
        <f aca="false">2^B127</f>
        <v>0.793947485128813</v>
      </c>
      <c r="M127" s="0" t="n">
        <f aca="false">1/L127</f>
        <v>1.25952914862846</v>
      </c>
    </row>
    <row r="128" customFormat="false" ht="12.75" hidden="false" customHeight="false" outlineLevel="0" collapsed="false">
      <c r="A128" s="0" t="n">
        <v>10346191</v>
      </c>
      <c r="B128" s="0" t="n">
        <v>-0.331751916</v>
      </c>
      <c r="C128" s="0" t="n">
        <v>6.644609145</v>
      </c>
      <c r="D128" s="0" t="n">
        <v>-3.16162495</v>
      </c>
      <c r="E128" s="0" t="n">
        <v>0.017777088</v>
      </c>
      <c r="F128" s="0" t="n">
        <v>0.717947778</v>
      </c>
      <c r="G128" s="0" t="n">
        <v>-2.828334058</v>
      </c>
      <c r="H128" s="0" t="s">
        <v>369</v>
      </c>
      <c r="I128" s="3" t="s">
        <v>370</v>
      </c>
      <c r="J128" s="0" t="s">
        <v>371</v>
      </c>
      <c r="K128" s="0" t="s">
        <v>370</v>
      </c>
      <c r="L128" s="5" t="n">
        <f aca="false">2^B128</f>
        <v>0.794571021769062</v>
      </c>
      <c r="M128" s="0" t="n">
        <f aca="false">1/L128</f>
        <v>1.25854073783557</v>
      </c>
    </row>
    <row r="129" customFormat="false" ht="12.75" hidden="false" customHeight="false" outlineLevel="0" collapsed="false">
      <c r="A129" s="0" t="n">
        <v>10388784</v>
      </c>
      <c r="B129" s="0" t="n">
        <v>-0.331565669</v>
      </c>
      <c r="C129" s="0" t="n">
        <v>7.965617059</v>
      </c>
      <c r="D129" s="0" t="n">
        <v>-4.802737624</v>
      </c>
      <c r="E129" s="0" t="n">
        <v>0.002473795</v>
      </c>
      <c r="F129" s="0" t="n">
        <v>0.620964826</v>
      </c>
      <c r="G129" s="0" t="n">
        <v>-1.444410149</v>
      </c>
      <c r="H129" s="0" t="s">
        <v>372</v>
      </c>
      <c r="I129" s="0" t="s">
        <v>373</v>
      </c>
      <c r="J129" s="0" t="s">
        <v>374</v>
      </c>
      <c r="L129" s="5" t="n">
        <f aca="false">2^B129</f>
        <v>0.79467360479429</v>
      </c>
      <c r="M129" s="0" t="n">
        <f aca="false">1/L129</f>
        <v>1.25837827501375</v>
      </c>
    </row>
    <row r="130" customFormat="false" ht="12.75" hidden="false" customHeight="false" outlineLevel="0" collapsed="false">
      <c r="A130" s="0" t="n">
        <v>10547054</v>
      </c>
      <c r="B130" s="0" t="n">
        <v>-0.330988485</v>
      </c>
      <c r="C130" s="0" t="n">
        <v>5.351325222</v>
      </c>
      <c r="D130" s="0" t="n">
        <v>-3.808963226</v>
      </c>
      <c r="E130" s="0" t="n">
        <v>0.007780254</v>
      </c>
      <c r="F130" s="0" t="n">
        <v>0.705226962</v>
      </c>
      <c r="G130" s="0" t="n">
        <v>-2.219091196</v>
      </c>
      <c r="H130" s="0" t="s">
        <v>375</v>
      </c>
      <c r="I130" s="0" t="s">
        <v>376</v>
      </c>
      <c r="J130" s="0" t="s">
        <v>377</v>
      </c>
      <c r="L130" s="5" t="n">
        <f aca="false">2^B130</f>
        <v>0.794991596220454</v>
      </c>
      <c r="M130" s="0" t="n">
        <f aca="false">1/L130</f>
        <v>1.25787493195424</v>
      </c>
    </row>
    <row r="131" customFormat="false" ht="12.75" hidden="false" customHeight="false" outlineLevel="0" collapsed="false">
      <c r="A131" s="0" t="n">
        <v>10514556</v>
      </c>
      <c r="B131" s="0" t="n">
        <v>-0.330033449</v>
      </c>
      <c r="C131" s="0" t="n">
        <v>4.580268964</v>
      </c>
      <c r="D131" s="0" t="n">
        <v>-2.690156036</v>
      </c>
      <c r="E131" s="0" t="n">
        <v>0.033679611</v>
      </c>
      <c r="F131" s="0" t="n">
        <v>0.738283535</v>
      </c>
      <c r="G131" s="0" t="n">
        <v>-3.32057374</v>
      </c>
      <c r="H131" s="0" t="s">
        <v>378</v>
      </c>
      <c r="I131" s="0" t="s">
        <v>379</v>
      </c>
      <c r="J131" s="0" t="s">
        <v>380</v>
      </c>
      <c r="L131" s="5" t="n">
        <f aca="false">2^B131</f>
        <v>0.795518039391684</v>
      </c>
      <c r="M131" s="0" t="n">
        <f aca="false">1/L131</f>
        <v>1.25704251881539</v>
      </c>
    </row>
    <row r="132" customFormat="false" ht="12.75" hidden="false" customHeight="false" outlineLevel="0" collapsed="false">
      <c r="A132" s="0" t="n">
        <v>10415640</v>
      </c>
      <c r="B132" s="0" t="n">
        <v>-0.329834015</v>
      </c>
      <c r="C132" s="0" t="n">
        <v>8.038101943</v>
      </c>
      <c r="D132" s="0" t="n">
        <v>-3.803154047</v>
      </c>
      <c r="E132" s="0" t="n">
        <v>0.007835959</v>
      </c>
      <c r="F132" s="0" t="n">
        <v>0.705226962</v>
      </c>
      <c r="G132" s="0" t="n">
        <v>-2.224188253</v>
      </c>
      <c r="H132" s="0" t="s">
        <v>381</v>
      </c>
      <c r="I132" s="0" t="s">
        <v>382</v>
      </c>
      <c r="J132" s="0" t="s">
        <v>154</v>
      </c>
      <c r="L132" s="5" t="n">
        <f aca="false">2^B132</f>
        <v>0.795628017111553</v>
      </c>
      <c r="M132" s="0" t="n">
        <f aca="false">1/L132</f>
        <v>1.25686876089457</v>
      </c>
    </row>
    <row r="133" customFormat="false" ht="12.75" hidden="false" customHeight="false" outlineLevel="0" collapsed="false">
      <c r="A133" s="0" t="n">
        <v>10394749</v>
      </c>
      <c r="B133" s="0" t="n">
        <v>-0.329109014</v>
      </c>
      <c r="C133" s="0" t="n">
        <v>8.35712559</v>
      </c>
      <c r="D133" s="0" t="n">
        <v>-2.417394403</v>
      </c>
      <c r="E133" s="0" t="n">
        <v>0.049308185</v>
      </c>
      <c r="F133" s="0" t="n">
        <v>0.744338991</v>
      </c>
      <c r="G133" s="0" t="n">
        <v>-3.619740463</v>
      </c>
      <c r="H133" s="0" t="s">
        <v>383</v>
      </c>
      <c r="I133" s="0" t="s">
        <v>384</v>
      </c>
      <c r="J133" s="0" t="s">
        <v>385</v>
      </c>
      <c r="K133" s="0" t="s">
        <v>384</v>
      </c>
      <c r="L133" s="5" t="n">
        <f aca="false">2^B133</f>
        <v>0.796027946448054</v>
      </c>
      <c r="M133" s="0" t="n">
        <f aca="false">1/L133</f>
        <v>1.25623730229835</v>
      </c>
    </row>
    <row r="134" customFormat="false" ht="12.75" hidden="false" customHeight="false" outlineLevel="0" collapsed="false">
      <c r="A134" s="0" t="n">
        <v>10417713</v>
      </c>
      <c r="B134" s="0" t="n">
        <v>-0.326748593</v>
      </c>
      <c r="C134" s="0" t="n">
        <v>7.905465696</v>
      </c>
      <c r="D134" s="0" t="n">
        <v>-4.138271045</v>
      </c>
      <c r="E134" s="0" t="n">
        <v>0.00523608</v>
      </c>
      <c r="F134" s="0" t="n">
        <v>0.687472747</v>
      </c>
      <c r="G134" s="0" t="n">
        <v>-1.941189571</v>
      </c>
      <c r="H134" s="0" t="s">
        <v>386</v>
      </c>
      <c r="I134" s="0" t="s">
        <v>387</v>
      </c>
      <c r="J134" s="0" t="s">
        <v>388</v>
      </c>
      <c r="K134" s="0" t="s">
        <v>387</v>
      </c>
      <c r="L134" s="5" t="n">
        <f aca="false">2^B134</f>
        <v>0.797331409043292</v>
      </c>
      <c r="M134" s="0" t="n">
        <f aca="false">1/L134</f>
        <v>1.25418362886254</v>
      </c>
    </row>
    <row r="135" customFormat="false" ht="12.75" hidden="false" customHeight="false" outlineLevel="0" collapsed="false">
      <c r="A135" s="0" t="n">
        <v>10385774</v>
      </c>
      <c r="B135" s="0" t="n">
        <v>-0.325804286</v>
      </c>
      <c r="C135" s="0" t="n">
        <v>4.183520189</v>
      </c>
      <c r="D135" s="0" t="n">
        <v>-3.632872534</v>
      </c>
      <c r="E135" s="0" t="n">
        <v>0.00968069</v>
      </c>
      <c r="F135" s="0" t="n">
        <v>0.705226962</v>
      </c>
      <c r="G135" s="0" t="n">
        <v>-2.376606991</v>
      </c>
      <c r="H135" s="0" t="s">
        <v>389</v>
      </c>
      <c r="I135" s="0" t="s">
        <v>390</v>
      </c>
      <c r="J135" s="0" t="s">
        <v>391</v>
      </c>
      <c r="K135" s="0" t="s">
        <v>392</v>
      </c>
      <c r="L135" s="5" t="n">
        <f aca="false">2^B135</f>
        <v>0.79785346815813</v>
      </c>
      <c r="M135" s="0" t="n">
        <f aca="false">1/L135</f>
        <v>1.25336297943096</v>
      </c>
    </row>
    <row r="136" customFormat="false" ht="12.75" hidden="false" customHeight="false" outlineLevel="0" collapsed="false">
      <c r="A136" s="0" t="n">
        <v>10491313</v>
      </c>
      <c r="B136" s="0" t="n">
        <v>-0.325748787</v>
      </c>
      <c r="C136" s="0" t="n">
        <v>6.715319146</v>
      </c>
      <c r="D136" s="0" t="n">
        <v>-3.23657443</v>
      </c>
      <c r="E136" s="0" t="n">
        <v>0.016104025</v>
      </c>
      <c r="F136" s="0" t="n">
        <v>0.717947778</v>
      </c>
      <c r="G136" s="0" t="n">
        <v>-2.753626999</v>
      </c>
      <c r="H136" s="0" t="s">
        <v>393</v>
      </c>
      <c r="I136" s="0" t="s">
        <v>394</v>
      </c>
      <c r="J136" s="0" t="s">
        <v>395</v>
      </c>
      <c r="K136" s="0" t="s">
        <v>394</v>
      </c>
      <c r="L136" s="5" t="n">
        <f aca="false">2^B136</f>
        <v>0.797884161353913</v>
      </c>
      <c r="M136" s="0" t="n">
        <f aca="false">1/L136</f>
        <v>1.25331476476876</v>
      </c>
    </row>
    <row r="137" customFormat="false" ht="12.75" hidden="false" customHeight="false" outlineLevel="0" collapsed="false">
      <c r="A137" s="0" t="n">
        <v>10448262</v>
      </c>
      <c r="B137" s="0" t="n">
        <v>-0.323880571</v>
      </c>
      <c r="C137" s="0" t="n">
        <v>6.537592335</v>
      </c>
      <c r="D137" s="0" t="n">
        <v>-3.631994418</v>
      </c>
      <c r="E137" s="0" t="n">
        <v>0.00969136</v>
      </c>
      <c r="F137" s="0" t="n">
        <v>0.705226962</v>
      </c>
      <c r="G137" s="0" t="n">
        <v>-2.377408069</v>
      </c>
      <c r="H137" s="0" t="s">
        <v>396</v>
      </c>
      <c r="I137" s="0" t="s">
        <v>397</v>
      </c>
      <c r="J137" s="0" t="s">
        <v>398</v>
      </c>
      <c r="K137" s="0" t="s">
        <v>397</v>
      </c>
      <c r="L137" s="5" t="n">
        <f aca="false">2^B137</f>
        <v>0.798918049645618</v>
      </c>
      <c r="M137" s="0" t="n">
        <f aca="false">1/L137</f>
        <v>1.25169283688556</v>
      </c>
    </row>
    <row r="138" customFormat="false" ht="12.75" hidden="false" customHeight="false" outlineLevel="0" collapsed="false">
      <c r="A138" s="0" t="n">
        <v>10461158</v>
      </c>
      <c r="B138" s="0" t="n">
        <v>-0.32364115</v>
      </c>
      <c r="C138" s="0" t="n">
        <v>11.28250655</v>
      </c>
      <c r="D138" s="0" t="n">
        <v>-2.811225063</v>
      </c>
      <c r="E138" s="0" t="n">
        <v>0.028507182</v>
      </c>
      <c r="F138" s="0" t="n">
        <v>0.738283535</v>
      </c>
      <c r="G138" s="0" t="n">
        <v>-3.190784637</v>
      </c>
      <c r="H138" s="0" t="s">
        <v>155</v>
      </c>
      <c r="I138" s="0" t="s">
        <v>156</v>
      </c>
      <c r="J138" s="0" t="s">
        <v>157</v>
      </c>
      <c r="L138" s="5" t="n">
        <f aca="false">2^B138</f>
        <v>0.799050644286533</v>
      </c>
      <c r="M138" s="0" t="n">
        <f aca="false">1/L138</f>
        <v>1.25148513069894</v>
      </c>
    </row>
    <row r="139" customFormat="false" ht="12.75" hidden="false" customHeight="false" outlineLevel="0" collapsed="false">
      <c r="A139" s="0" t="n">
        <v>10391061</v>
      </c>
      <c r="B139" s="0" t="n">
        <v>-0.323161614</v>
      </c>
      <c r="C139" s="0" t="n">
        <v>4.164531947</v>
      </c>
      <c r="D139" s="0" t="n">
        <v>-3.95105433</v>
      </c>
      <c r="E139" s="0" t="n">
        <v>0.006544927</v>
      </c>
      <c r="F139" s="0" t="n">
        <v>0.698832941</v>
      </c>
      <c r="G139" s="0" t="n">
        <v>-2.096526688</v>
      </c>
      <c r="H139" s="0" t="s">
        <v>399</v>
      </c>
      <c r="I139" s="0" t="s">
        <v>400</v>
      </c>
      <c r="J139" s="0" t="s">
        <v>401</v>
      </c>
      <c r="K139" s="0" t="s">
        <v>400</v>
      </c>
      <c r="L139" s="5" t="n">
        <f aca="false">2^B139</f>
        <v>0.799316284097647</v>
      </c>
      <c r="M139" s="0" t="n">
        <f aca="false">1/L139</f>
        <v>1.25106921990074</v>
      </c>
    </row>
    <row r="140" customFormat="false" ht="12.75" hidden="false" customHeight="false" outlineLevel="0" collapsed="false">
      <c r="A140" s="0" t="n">
        <v>10552622</v>
      </c>
      <c r="B140" s="0" t="n">
        <v>-0.32259213</v>
      </c>
      <c r="C140" s="0" t="n">
        <v>8.161135901</v>
      </c>
      <c r="D140" s="0" t="n">
        <v>-2.781876907</v>
      </c>
      <c r="E140" s="0" t="n">
        <v>0.029678382</v>
      </c>
      <c r="F140" s="0" t="n">
        <v>0.738283535</v>
      </c>
      <c r="G140" s="0" t="n">
        <v>-3.222051529</v>
      </c>
      <c r="H140" s="0" t="s">
        <v>402</v>
      </c>
      <c r="I140" s="0" t="s">
        <v>403</v>
      </c>
      <c r="J140" s="0" t="s">
        <v>404</v>
      </c>
      <c r="K140" s="0" t="s">
        <v>403</v>
      </c>
      <c r="L140" s="5" t="n">
        <f aca="false">2^B140</f>
        <v>0.799631865474992</v>
      </c>
      <c r="M140" s="0" t="n">
        <f aca="false">1/L140</f>
        <v>1.2505754750106</v>
      </c>
    </row>
    <row r="141" customFormat="false" ht="12.75" hidden="false" customHeight="false" outlineLevel="0" collapsed="false">
      <c r="A141" s="0" t="n">
        <v>10458938</v>
      </c>
      <c r="B141" s="0" t="n">
        <v>-0.322554926</v>
      </c>
      <c r="C141" s="0" t="n">
        <v>6.842953366</v>
      </c>
      <c r="D141" s="0" t="n">
        <v>-2.979493194</v>
      </c>
      <c r="E141" s="0" t="n">
        <v>0.022677165</v>
      </c>
      <c r="F141" s="0" t="n">
        <v>0.718007214</v>
      </c>
      <c r="G141" s="0" t="n">
        <v>-3.014125965</v>
      </c>
      <c r="H141" s="0" t="s">
        <v>405</v>
      </c>
      <c r="I141" s="0" t="s">
        <v>406</v>
      </c>
      <c r="J141" s="0" t="s">
        <v>407</v>
      </c>
      <c r="L141" s="5" t="n">
        <f aca="false">2^B141</f>
        <v>0.799652486525645</v>
      </c>
      <c r="M141" s="0" t="n">
        <f aca="false">1/L141</f>
        <v>1.25054322577653</v>
      </c>
    </row>
    <row r="142" customFormat="false" ht="12.75" hidden="false" customHeight="false" outlineLevel="0" collapsed="false">
      <c r="A142" s="0" t="n">
        <v>10491877</v>
      </c>
      <c r="B142" s="0" t="n">
        <v>-0.322328325</v>
      </c>
      <c r="C142" s="0" t="n">
        <v>5.527903803</v>
      </c>
      <c r="D142" s="0" t="n">
        <v>-4.459995094</v>
      </c>
      <c r="E142" s="0" t="n">
        <v>0.003612716</v>
      </c>
      <c r="F142" s="0" t="n">
        <v>0.658412615</v>
      </c>
      <c r="G142" s="0" t="n">
        <v>-1.690275951</v>
      </c>
      <c r="H142" s="0" t="s">
        <v>408</v>
      </c>
      <c r="I142" s="0" t="s">
        <v>409</v>
      </c>
      <c r="J142" s="0" t="s">
        <v>410</v>
      </c>
      <c r="K142" s="0" t="s">
        <v>409</v>
      </c>
      <c r="L142" s="5" t="n">
        <f aca="false">2^B142</f>
        <v>0.799778096082215</v>
      </c>
      <c r="M142" s="0" t="n">
        <f aca="false">1/L142</f>
        <v>1.25034682107273</v>
      </c>
    </row>
    <row r="143" customFormat="false" ht="12.75" hidden="false" customHeight="false" outlineLevel="0" collapsed="false">
      <c r="A143" s="0" t="n">
        <v>10471833</v>
      </c>
      <c r="B143" s="0" t="n">
        <v>-0.322184383</v>
      </c>
      <c r="C143" s="0" t="n">
        <v>6.554335056</v>
      </c>
      <c r="D143" s="0" t="n">
        <v>-2.538773213</v>
      </c>
      <c r="E143" s="0" t="n">
        <v>0.041579201</v>
      </c>
      <c r="F143" s="0" t="n">
        <v>0.738283535</v>
      </c>
      <c r="G143" s="0" t="n">
        <v>-3.485598914</v>
      </c>
      <c r="H143" s="0" t="s">
        <v>411</v>
      </c>
      <c r="I143" s="0" t="s">
        <v>412</v>
      </c>
      <c r="J143" s="0" t="s">
        <v>413</v>
      </c>
      <c r="K143" s="0" t="s">
        <v>412</v>
      </c>
      <c r="L143" s="5" t="n">
        <f aca="false">2^B143</f>
        <v>0.799857896316257</v>
      </c>
      <c r="M143" s="0" t="n">
        <f aca="false">1/L143</f>
        <v>1.2502220764532</v>
      </c>
    </row>
    <row r="144" customFormat="false" ht="12.75" hidden="false" customHeight="false" outlineLevel="0" collapsed="false">
      <c r="A144" s="0" t="n">
        <v>10366746</v>
      </c>
      <c r="B144" s="0" t="n">
        <v>-0.320348658</v>
      </c>
      <c r="C144" s="0" t="n">
        <v>7.948794089</v>
      </c>
      <c r="D144" s="0" t="n">
        <v>-3.287633226</v>
      </c>
      <c r="E144" s="0" t="n">
        <v>0.015062311</v>
      </c>
      <c r="F144" s="0" t="n">
        <v>0.717947778</v>
      </c>
      <c r="G144" s="0" t="n">
        <v>-2.70333802</v>
      </c>
      <c r="H144" s="0" t="s">
        <v>414</v>
      </c>
      <c r="I144" s="0" t="s">
        <v>415</v>
      </c>
      <c r="J144" s="0" t="s">
        <v>416</v>
      </c>
      <c r="K144" s="0" t="s">
        <v>415</v>
      </c>
      <c r="L144" s="5" t="n">
        <f aca="false">2^B144</f>
        <v>0.800876305374528</v>
      </c>
      <c r="M144" s="0" t="n">
        <f aca="false">1/L144</f>
        <v>1.2486322710376</v>
      </c>
    </row>
    <row r="145" customFormat="false" ht="12.75" hidden="false" customHeight="false" outlineLevel="0" collapsed="false">
      <c r="A145" s="0" t="n">
        <v>10600355</v>
      </c>
      <c r="B145" s="0" t="n">
        <v>-0.320210263</v>
      </c>
      <c r="C145" s="0" t="n">
        <v>8.066326396</v>
      </c>
      <c r="D145" s="0" t="n">
        <v>-2.901839136</v>
      </c>
      <c r="E145" s="0" t="n">
        <v>0.025191386</v>
      </c>
      <c r="F145" s="0" t="n">
        <v>0.728496327</v>
      </c>
      <c r="G145" s="0" t="n">
        <v>-3.095083694</v>
      </c>
      <c r="H145" s="0" t="s">
        <v>417</v>
      </c>
      <c r="I145" s="0" t="s">
        <v>418</v>
      </c>
      <c r="J145" s="0" t="s">
        <v>154</v>
      </c>
      <c r="K145" s="0" t="s">
        <v>419</v>
      </c>
      <c r="L145" s="5" t="n">
        <f aca="false">2^B145</f>
        <v>0.800953135605114</v>
      </c>
      <c r="M145" s="0" t="n">
        <f aca="false">1/L145</f>
        <v>1.24851249785608</v>
      </c>
    </row>
    <row r="146" customFormat="false" ht="12.75" hidden="false" customHeight="false" outlineLevel="0" collapsed="false">
      <c r="A146" s="0" t="n">
        <v>10513266</v>
      </c>
      <c r="B146" s="0" t="n">
        <v>-0.316097882</v>
      </c>
      <c r="C146" s="0" t="n">
        <v>5.205515475</v>
      </c>
      <c r="D146" s="0" t="n">
        <v>-3.216498347</v>
      </c>
      <c r="E146" s="0" t="n">
        <v>0.016534787</v>
      </c>
      <c r="F146" s="0" t="n">
        <v>0.717947778</v>
      </c>
      <c r="G146" s="0" t="n">
        <v>-2.773535321</v>
      </c>
      <c r="H146" s="0" t="s">
        <v>420</v>
      </c>
      <c r="I146" s="0" t="s">
        <v>421</v>
      </c>
      <c r="J146" s="0" t="s">
        <v>422</v>
      </c>
      <c r="K146" s="0" t="s">
        <v>421</v>
      </c>
      <c r="L146" s="5" t="n">
        <f aca="false">2^B146</f>
        <v>0.803239497813391</v>
      </c>
      <c r="M146" s="0" t="n">
        <f aca="false">1/L146</f>
        <v>1.24495869877196</v>
      </c>
    </row>
    <row r="147" customFormat="false" ht="12.75" hidden="false" customHeight="false" outlineLevel="0" collapsed="false">
      <c r="A147" s="0" t="n">
        <v>10406614</v>
      </c>
      <c r="B147" s="0" t="n">
        <v>-0.31504362</v>
      </c>
      <c r="C147" s="0" t="n">
        <v>7.503189558</v>
      </c>
      <c r="D147" s="0" t="n">
        <v>-3.30247627</v>
      </c>
      <c r="E147" s="0" t="n">
        <v>0.014773369</v>
      </c>
      <c r="F147" s="0" t="n">
        <v>0.717947778</v>
      </c>
      <c r="G147" s="0" t="n">
        <v>-2.688811879</v>
      </c>
      <c r="H147" s="0" t="s">
        <v>423</v>
      </c>
      <c r="I147" s="0" t="s">
        <v>424</v>
      </c>
      <c r="J147" s="0" t="s">
        <v>425</v>
      </c>
      <c r="L147" s="5" t="n">
        <f aca="false">2^B147</f>
        <v>0.803826686611546</v>
      </c>
      <c r="M147" s="0" t="n">
        <f aca="false">1/L147</f>
        <v>1.24404926665897</v>
      </c>
    </row>
    <row r="148" customFormat="false" ht="12.75" hidden="false" customHeight="false" outlineLevel="0" collapsed="false">
      <c r="A148" s="0" t="n">
        <v>10583314</v>
      </c>
      <c r="B148" s="0" t="n">
        <v>-0.312806735</v>
      </c>
      <c r="C148" s="0" t="n">
        <v>10.30530673</v>
      </c>
      <c r="D148" s="0" t="n">
        <v>-3.354430259</v>
      </c>
      <c r="E148" s="0" t="n">
        <v>0.013808469</v>
      </c>
      <c r="F148" s="0" t="n">
        <v>0.717947778</v>
      </c>
      <c r="G148" s="0" t="n">
        <v>-2.638300551</v>
      </c>
      <c r="H148" s="0" t="s">
        <v>149</v>
      </c>
      <c r="I148" s="0" t="s">
        <v>150</v>
      </c>
      <c r="J148" s="0" t="s">
        <v>151</v>
      </c>
      <c r="L148" s="5" t="n">
        <f aca="false">2^B148</f>
        <v>0.805073978985323</v>
      </c>
      <c r="M148" s="0" t="n">
        <f aca="false">1/L148</f>
        <v>1.24212187463859</v>
      </c>
    </row>
    <row r="149" customFormat="false" ht="12.75" hidden="false" customHeight="false" outlineLevel="0" collapsed="false">
      <c r="A149" s="0" t="n">
        <v>10536949</v>
      </c>
      <c r="B149" s="0" t="n">
        <v>-0.311886702</v>
      </c>
      <c r="C149" s="0" t="n">
        <v>5.602551624</v>
      </c>
      <c r="D149" s="0" t="n">
        <v>-4.413077462</v>
      </c>
      <c r="E149" s="0" t="n">
        <v>0.003809978</v>
      </c>
      <c r="F149" s="0" t="n">
        <v>0.658412615</v>
      </c>
      <c r="G149" s="0" t="n">
        <v>-1.725628533</v>
      </c>
      <c r="H149" s="0" t="s">
        <v>426</v>
      </c>
      <c r="I149" s="0" t="s">
        <v>427</v>
      </c>
      <c r="J149" s="0" t="s">
        <v>428</v>
      </c>
      <c r="K149" s="0" t="s">
        <v>427</v>
      </c>
      <c r="L149" s="5" t="n">
        <f aca="false">2^B149</f>
        <v>0.805587553118853</v>
      </c>
      <c r="M149" s="0" t="n">
        <f aca="false">1/L149</f>
        <v>1.24133000333542</v>
      </c>
    </row>
    <row r="150" customFormat="false" ht="12.75" hidden="false" customHeight="false" outlineLevel="0" collapsed="false">
      <c r="A150" s="0" t="n">
        <v>10512322</v>
      </c>
      <c r="B150" s="0" t="n">
        <v>-0.310692398</v>
      </c>
      <c r="C150" s="0" t="n">
        <v>8.627321818</v>
      </c>
      <c r="D150" s="0" t="n">
        <v>-2.621533367</v>
      </c>
      <c r="E150" s="0" t="n">
        <v>0.037044495</v>
      </c>
      <c r="F150" s="0" t="n">
        <v>0.738283535</v>
      </c>
      <c r="G150" s="0" t="n">
        <v>-3.39503202</v>
      </c>
      <c r="H150" s="0" t="s">
        <v>429</v>
      </c>
      <c r="I150" s="0" t="s">
        <v>430</v>
      </c>
      <c r="J150" s="0" t="s">
        <v>431</v>
      </c>
      <c r="K150" s="0" t="s">
        <v>430</v>
      </c>
      <c r="L150" s="5" t="n">
        <f aca="false">2^B150</f>
        <v>0.806254717525295</v>
      </c>
      <c r="M150" s="0" t="n">
        <f aca="false">1/L150</f>
        <v>1.24030282026676</v>
      </c>
    </row>
    <row r="151" customFormat="false" ht="12.75" hidden="false" customHeight="false" outlineLevel="0" collapsed="false">
      <c r="A151" s="0" t="n">
        <v>10491171</v>
      </c>
      <c r="B151" s="0" t="n">
        <v>-0.310279535</v>
      </c>
      <c r="C151" s="0" t="n">
        <v>10.58529647</v>
      </c>
      <c r="D151" s="0" t="n">
        <v>-3.34728912</v>
      </c>
      <c r="E151" s="0" t="n">
        <v>0.013936936</v>
      </c>
      <c r="F151" s="0" t="n">
        <v>0.717947778</v>
      </c>
      <c r="G151" s="0" t="n">
        <v>-2.645212516</v>
      </c>
      <c r="H151" s="0" t="s">
        <v>432</v>
      </c>
      <c r="I151" s="0" t="s">
        <v>433</v>
      </c>
      <c r="J151" s="0" t="s">
        <v>434</v>
      </c>
      <c r="K151" s="0" t="s">
        <v>433</v>
      </c>
      <c r="L151" s="5" t="n">
        <f aca="false">2^B151</f>
        <v>0.806485480345191</v>
      </c>
      <c r="M151" s="0" t="n">
        <f aca="false">1/L151</f>
        <v>1.23994792760805</v>
      </c>
    </row>
    <row r="152" customFormat="false" ht="12.75" hidden="false" customHeight="false" outlineLevel="0" collapsed="false">
      <c r="A152" s="0" t="n">
        <v>10420657</v>
      </c>
      <c r="B152" s="0" t="n">
        <v>-0.309278274</v>
      </c>
      <c r="C152" s="0" t="n">
        <v>7.261991339</v>
      </c>
      <c r="D152" s="0" t="n">
        <v>-2.818083536</v>
      </c>
      <c r="E152" s="0" t="n">
        <v>0.028240629</v>
      </c>
      <c r="F152" s="0" t="n">
        <v>0.738283535</v>
      </c>
      <c r="G152" s="0" t="n">
        <v>-3.183496471</v>
      </c>
      <c r="H152" s="0" t="s">
        <v>435</v>
      </c>
      <c r="I152" s="0" t="s">
        <v>436</v>
      </c>
      <c r="J152" s="0" t="s">
        <v>437</v>
      </c>
      <c r="K152" s="0" t="s">
        <v>436</v>
      </c>
      <c r="L152" s="5" t="n">
        <f aca="false">2^B152</f>
        <v>0.807045392670669</v>
      </c>
      <c r="M152" s="0" t="n">
        <f aca="false">1/L152</f>
        <v>1.23908767596183</v>
      </c>
    </row>
    <row r="153" customFormat="false" ht="12.75" hidden="false" customHeight="false" outlineLevel="0" collapsed="false">
      <c r="A153" s="0" t="n">
        <v>10403322</v>
      </c>
      <c r="B153" s="0" t="n">
        <v>-0.308603822</v>
      </c>
      <c r="C153" s="0" t="n">
        <v>3.598601273</v>
      </c>
      <c r="D153" s="0" t="n">
        <v>-2.420535835</v>
      </c>
      <c r="E153" s="0" t="n">
        <v>0.049090346</v>
      </c>
      <c r="F153" s="0" t="n">
        <v>0.744338991</v>
      </c>
      <c r="G153" s="0" t="n">
        <v>-3.616251551</v>
      </c>
      <c r="H153" s="0" t="s">
        <v>438</v>
      </c>
      <c r="I153" s="0" t="s">
        <v>439</v>
      </c>
      <c r="J153" s="0" t="s">
        <v>440</v>
      </c>
      <c r="K153" s="0" t="s">
        <v>439</v>
      </c>
      <c r="L153" s="5" t="n">
        <f aca="false">2^B153</f>
        <v>0.807422770158864</v>
      </c>
      <c r="M153" s="0" t="n">
        <f aca="false">1/L153</f>
        <v>1.23850854466644</v>
      </c>
    </row>
    <row r="154" customFormat="false" ht="12.75" hidden="false" customHeight="false" outlineLevel="0" collapsed="false">
      <c r="A154" s="0" t="n">
        <v>10482496</v>
      </c>
      <c r="B154" s="0" t="n">
        <v>-0.307136785</v>
      </c>
      <c r="C154" s="0" t="n">
        <v>6.955970921</v>
      </c>
      <c r="D154" s="0" t="n">
        <v>-3.963042001</v>
      </c>
      <c r="E154" s="0" t="n">
        <v>0.006451059</v>
      </c>
      <c r="F154" s="0" t="n">
        <v>0.698832941</v>
      </c>
      <c r="G154" s="0" t="n">
        <v>-2.086371339</v>
      </c>
      <c r="H154" s="0" t="s">
        <v>441</v>
      </c>
      <c r="I154" s="0" t="s">
        <v>442</v>
      </c>
      <c r="J154" s="0" t="s">
        <v>443</v>
      </c>
      <c r="K154" s="0" t="s">
        <v>442</v>
      </c>
      <c r="L154" s="5" t="n">
        <f aca="false">2^B154</f>
        <v>0.80824423380956</v>
      </c>
      <c r="M154" s="0" t="n">
        <f aca="false">1/L154</f>
        <v>1.23724977942202</v>
      </c>
    </row>
    <row r="155" customFormat="false" ht="12.75" hidden="false" customHeight="false" outlineLevel="0" collapsed="false">
      <c r="A155" s="0" t="n">
        <v>10377560</v>
      </c>
      <c r="B155" s="0" t="n">
        <v>-0.307106865</v>
      </c>
      <c r="C155" s="0" t="n">
        <v>6.70875171</v>
      </c>
      <c r="D155" s="0" t="n">
        <v>-3.81782352</v>
      </c>
      <c r="E155" s="0" t="n">
        <v>0.00769613</v>
      </c>
      <c r="F155" s="0" t="n">
        <v>0.705226962</v>
      </c>
      <c r="G155" s="0" t="n">
        <v>-2.2113301</v>
      </c>
      <c r="H155" s="0" t="s">
        <v>444</v>
      </c>
      <c r="I155" s="0" t="s">
        <v>445</v>
      </c>
      <c r="J155" s="0" t="s">
        <v>446</v>
      </c>
      <c r="K155" s="0" t="s">
        <v>447</v>
      </c>
      <c r="L155" s="5" t="n">
        <f aca="false">2^B155</f>
        <v>0.808260996131155</v>
      </c>
      <c r="M155" s="0" t="n">
        <f aca="false">1/L155</f>
        <v>1.2372241204099</v>
      </c>
    </row>
    <row r="156" customFormat="false" ht="12.75" hidden="false" customHeight="false" outlineLevel="0" collapsed="false">
      <c r="A156" s="0" t="n">
        <v>10570668</v>
      </c>
      <c r="B156" s="0" t="n">
        <v>-0.30573843</v>
      </c>
      <c r="C156" s="0" t="n">
        <v>5.943403254</v>
      </c>
      <c r="D156" s="0" t="n">
        <v>-4.244128745</v>
      </c>
      <c r="E156" s="0" t="n">
        <v>0.004626315</v>
      </c>
      <c r="F156" s="0" t="n">
        <v>0.671164598</v>
      </c>
      <c r="G156" s="0" t="n">
        <v>-1.856418789</v>
      </c>
      <c r="H156" s="0" t="s">
        <v>448</v>
      </c>
      <c r="I156" s="0" t="s">
        <v>449</v>
      </c>
      <c r="J156" s="0" t="s">
        <v>450</v>
      </c>
      <c r="K156" s="0" t="s">
        <v>451</v>
      </c>
      <c r="L156" s="5" t="n">
        <f aca="false">2^B156</f>
        <v>0.80902801711001</v>
      </c>
      <c r="M156" s="0" t="n">
        <f aca="false">1/L156</f>
        <v>1.23605113648867</v>
      </c>
    </row>
    <row r="157" customFormat="false" ht="12.75" hidden="false" customHeight="false" outlineLevel="0" collapsed="false">
      <c r="A157" s="0" t="n">
        <v>10373640</v>
      </c>
      <c r="B157" s="0" t="n">
        <v>-0.305532767</v>
      </c>
      <c r="C157" s="0" t="n">
        <v>4.773476303</v>
      </c>
      <c r="D157" s="0" t="n">
        <v>-3.227497919</v>
      </c>
      <c r="E157" s="0" t="n">
        <v>0.01629725</v>
      </c>
      <c r="F157" s="0" t="n">
        <v>0.717947778</v>
      </c>
      <c r="G157" s="0" t="n">
        <v>-2.762618284</v>
      </c>
      <c r="H157" s="0" t="s">
        <v>452</v>
      </c>
      <c r="I157" s="0" t="s">
        <v>453</v>
      </c>
      <c r="J157" s="0" t="s">
        <v>454</v>
      </c>
      <c r="K157" s="0" t="s">
        <v>453</v>
      </c>
      <c r="L157" s="5" t="n">
        <f aca="false">2^B157</f>
        <v>0.809143356100279</v>
      </c>
      <c r="M157" s="0" t="n">
        <f aca="false">1/L157</f>
        <v>1.2358749441132</v>
      </c>
    </row>
    <row r="158" customFormat="false" ht="12.75" hidden="false" customHeight="false" outlineLevel="0" collapsed="false">
      <c r="A158" s="0" t="n">
        <v>10398455</v>
      </c>
      <c r="B158" s="0" t="n">
        <v>-0.304943822</v>
      </c>
      <c r="C158" s="0" t="n">
        <v>5.819621253</v>
      </c>
      <c r="D158" s="0" t="n">
        <v>-2.494218126</v>
      </c>
      <c r="E158" s="0" t="n">
        <v>0.044258024</v>
      </c>
      <c r="F158" s="0" t="n">
        <v>0.741717978</v>
      </c>
      <c r="G158" s="0" t="n">
        <v>-3.534671821</v>
      </c>
      <c r="H158" s="0" t="s">
        <v>455</v>
      </c>
      <c r="I158" s="0" t="s">
        <v>456</v>
      </c>
      <c r="J158" s="0" t="s">
        <v>457</v>
      </c>
      <c r="K158" s="0" t="s">
        <v>456</v>
      </c>
      <c r="L158" s="5" t="n">
        <f aca="false">2^B158</f>
        <v>0.809473736535286</v>
      </c>
      <c r="M158" s="0" t="n">
        <f aca="false">1/L158</f>
        <v>1.23537053132842</v>
      </c>
    </row>
    <row r="159" customFormat="false" ht="12.75" hidden="false" customHeight="false" outlineLevel="0" collapsed="false">
      <c r="A159" s="0" t="n">
        <v>10528788</v>
      </c>
      <c r="B159" s="0" t="n">
        <v>-0.30417622</v>
      </c>
      <c r="C159" s="0" t="n">
        <v>5.670062085</v>
      </c>
      <c r="D159" s="0" t="n">
        <v>-2.542793896</v>
      </c>
      <c r="E159" s="0" t="n">
        <v>0.041345955</v>
      </c>
      <c r="F159" s="0" t="n">
        <v>0.738283535</v>
      </c>
      <c r="G159" s="0" t="n">
        <v>-3.4811809</v>
      </c>
      <c r="H159" s="0" t="s">
        <v>458</v>
      </c>
      <c r="I159" s="0" t="s">
        <v>459</v>
      </c>
      <c r="J159" s="0" t="s">
        <v>460</v>
      </c>
      <c r="L159" s="5" t="n">
        <f aca="false">2^B159</f>
        <v>0.809904540669142</v>
      </c>
      <c r="M159" s="0" t="n">
        <f aca="false">1/L159</f>
        <v>1.23471341347686</v>
      </c>
    </row>
    <row r="160" customFormat="false" ht="12.75" hidden="false" customHeight="false" outlineLevel="0" collapsed="false">
      <c r="A160" s="0" t="n">
        <v>10442779</v>
      </c>
      <c r="B160" s="0" t="n">
        <v>-0.302609993</v>
      </c>
      <c r="C160" s="0" t="n">
        <v>5.339626515</v>
      </c>
      <c r="D160" s="0" t="n">
        <v>-2.402658913</v>
      </c>
      <c r="E160" s="0" t="n">
        <v>0.050343479</v>
      </c>
      <c r="F160" s="0" t="n">
        <v>0.744338991</v>
      </c>
      <c r="G160" s="0" t="n">
        <v>-3.636116739</v>
      </c>
      <c r="H160" s="0" t="s">
        <v>461</v>
      </c>
      <c r="I160" s="0" t="s">
        <v>462</v>
      </c>
      <c r="J160" s="0" t="s">
        <v>463</v>
      </c>
      <c r="K160" s="0" t="s">
        <v>462</v>
      </c>
      <c r="L160" s="5" t="n">
        <f aca="false">2^B160</f>
        <v>0.810784271400451</v>
      </c>
      <c r="M160" s="0" t="n">
        <f aca="false">1/L160</f>
        <v>1.23337370404673</v>
      </c>
    </row>
    <row r="161" customFormat="false" ht="12.75" hidden="false" customHeight="false" outlineLevel="0" collapsed="false">
      <c r="A161" s="0" t="n">
        <v>10489958</v>
      </c>
      <c r="B161" s="0" t="n">
        <v>-0.301804241</v>
      </c>
      <c r="C161" s="0" t="n">
        <v>7.258422967</v>
      </c>
      <c r="D161" s="0" t="n">
        <v>-3.606818263</v>
      </c>
      <c r="E161" s="0" t="n">
        <v>0.010002846</v>
      </c>
      <c r="F161" s="0" t="n">
        <v>0.709589652</v>
      </c>
      <c r="G161" s="0" t="n">
        <v>-2.400441157</v>
      </c>
      <c r="H161" s="0" t="s">
        <v>464</v>
      </c>
      <c r="I161" s="0" t="s">
        <v>465</v>
      </c>
      <c r="J161" s="0" t="s">
        <v>466</v>
      </c>
      <c r="K161" s="0" t="s">
        <v>465</v>
      </c>
      <c r="L161" s="5" t="n">
        <f aca="false">2^B161</f>
        <v>0.811237224725142</v>
      </c>
      <c r="M161" s="0" t="n">
        <f aca="false">1/L161</f>
        <v>1.23268505132862</v>
      </c>
    </row>
    <row r="162" customFormat="false" ht="12.75" hidden="false" customHeight="false" outlineLevel="0" collapsed="false">
      <c r="A162" s="0" t="n">
        <v>10554150</v>
      </c>
      <c r="B162" s="0" t="n">
        <v>-0.300863615</v>
      </c>
      <c r="C162" s="0" t="n">
        <v>7.540987152</v>
      </c>
      <c r="D162" s="0" t="n">
        <v>-2.513103725</v>
      </c>
      <c r="E162" s="0" t="n">
        <v>0.043101162</v>
      </c>
      <c r="F162" s="0" t="n">
        <v>0.738283535</v>
      </c>
      <c r="G162" s="0" t="n">
        <v>-3.513846006</v>
      </c>
      <c r="H162" s="0" t="s">
        <v>467</v>
      </c>
      <c r="I162" s="0" t="s">
        <v>468</v>
      </c>
      <c r="J162" s="0" t="s">
        <v>469</v>
      </c>
      <c r="K162" s="0" t="s">
        <v>468</v>
      </c>
      <c r="L162" s="5" t="n">
        <f aca="false">2^B162</f>
        <v>0.811766317580055</v>
      </c>
      <c r="M162" s="0" t="n">
        <f aca="false">1/L162</f>
        <v>1.23188161216283</v>
      </c>
    </row>
    <row r="163" customFormat="false" ht="12.75" hidden="false" customHeight="false" outlineLevel="0" collapsed="false">
      <c r="A163" s="0" t="n">
        <v>10453487</v>
      </c>
      <c r="B163" s="0" t="n">
        <v>-0.30074872</v>
      </c>
      <c r="C163" s="0" t="n">
        <v>3.13095212</v>
      </c>
      <c r="D163" s="0" t="n">
        <v>-2.879054254</v>
      </c>
      <c r="E163" s="0" t="n">
        <v>0.025984472</v>
      </c>
      <c r="F163" s="0" t="n">
        <v>0.733728881</v>
      </c>
      <c r="G163" s="0" t="n">
        <v>-3.119025637</v>
      </c>
      <c r="H163" s="0" t="s">
        <v>470</v>
      </c>
      <c r="I163" s="0" t="s">
        <v>471</v>
      </c>
      <c r="J163" s="0" t="s">
        <v>472</v>
      </c>
      <c r="K163" s="0" t="s">
        <v>473</v>
      </c>
      <c r="L163" s="5" t="n">
        <f aca="false">2^B163</f>
        <v>0.811830968530118</v>
      </c>
      <c r="M163" s="0" t="n">
        <f aca="false">1/L163</f>
        <v>1.23178351007055</v>
      </c>
    </row>
    <row r="164" customFormat="false" ht="12.75" hidden="false" customHeight="false" outlineLevel="0" collapsed="false">
      <c r="A164" s="0" t="n">
        <v>10399232</v>
      </c>
      <c r="B164" s="0" t="n">
        <v>-0.300526576</v>
      </c>
      <c r="C164" s="0" t="n">
        <v>5.911555527</v>
      </c>
      <c r="D164" s="0" t="n">
        <v>-3.087484047</v>
      </c>
      <c r="E164" s="0" t="n">
        <v>0.019618315</v>
      </c>
      <c r="F164" s="0" t="n">
        <v>0.717947778</v>
      </c>
      <c r="G164" s="0" t="n">
        <v>-2.903252299</v>
      </c>
      <c r="H164" s="0" t="s">
        <v>474</v>
      </c>
      <c r="I164" s="0" t="s">
        <v>475</v>
      </c>
      <c r="J164" s="0" t="s">
        <v>476</v>
      </c>
      <c r="L164" s="5" t="n">
        <f aca="false">2^B164</f>
        <v>0.811955982659074</v>
      </c>
      <c r="M164" s="0" t="n">
        <f aca="false">1/L164</f>
        <v>1.23159385651067</v>
      </c>
    </row>
    <row r="165" customFormat="false" ht="12.75" hidden="false" customHeight="false" outlineLevel="0" collapsed="false">
      <c r="A165" s="0" t="n">
        <v>10421100</v>
      </c>
      <c r="B165" s="0" t="n">
        <v>-0.298307495</v>
      </c>
      <c r="C165" s="0" t="n">
        <v>6.426681751</v>
      </c>
      <c r="D165" s="0" t="n">
        <v>-3.001824721</v>
      </c>
      <c r="E165" s="0" t="n">
        <v>0.022004946</v>
      </c>
      <c r="F165" s="0" t="n">
        <v>0.718007214</v>
      </c>
      <c r="G165" s="0" t="n">
        <v>-2.991032102</v>
      </c>
      <c r="H165" s="0" t="s">
        <v>477</v>
      </c>
      <c r="I165" s="0" t="s">
        <v>478</v>
      </c>
      <c r="J165" s="0" t="s">
        <v>479</v>
      </c>
      <c r="K165" s="0" t="s">
        <v>478</v>
      </c>
      <c r="L165" s="5" t="n">
        <f aca="false">2^B165</f>
        <v>0.813205853539404</v>
      </c>
      <c r="M165" s="0" t="n">
        <f aca="false">1/L165</f>
        <v>1.22970093691234</v>
      </c>
    </row>
    <row r="166" customFormat="false" ht="12.75" hidden="false" customHeight="false" outlineLevel="0" collapsed="false">
      <c r="A166" s="0" t="n">
        <v>10583297</v>
      </c>
      <c r="B166" s="0" t="n">
        <v>-0.296920771</v>
      </c>
      <c r="C166" s="0" t="n">
        <v>9.547624632</v>
      </c>
      <c r="D166" s="0" t="n">
        <v>-2.526375175</v>
      </c>
      <c r="E166" s="0" t="n">
        <v>0.042307143</v>
      </c>
      <c r="F166" s="0" t="n">
        <v>0.738283535</v>
      </c>
      <c r="G166" s="0" t="n">
        <v>-3.49923316</v>
      </c>
      <c r="H166" s="0" t="s">
        <v>480</v>
      </c>
      <c r="I166" s="0" t="s">
        <v>150</v>
      </c>
      <c r="J166" s="0" t="s">
        <v>151</v>
      </c>
      <c r="K166" s="0" t="s">
        <v>150</v>
      </c>
      <c r="L166" s="5" t="n">
        <f aca="false">2^B166</f>
        <v>0.81398788590711</v>
      </c>
      <c r="M166" s="0" t="n">
        <f aca="false">1/L166</f>
        <v>1.22851951154727</v>
      </c>
    </row>
    <row r="167" customFormat="false" ht="12.75" hidden="false" customHeight="false" outlineLevel="0" collapsed="false">
      <c r="A167" s="0" t="n">
        <v>10428407</v>
      </c>
      <c r="B167" s="0" t="n">
        <v>-0.295838419</v>
      </c>
      <c r="C167" s="0" t="n">
        <v>5.400791682</v>
      </c>
      <c r="D167" s="0" t="n">
        <v>-2.860493451</v>
      </c>
      <c r="E167" s="0" t="n">
        <v>0.026650226</v>
      </c>
      <c r="F167" s="0" t="n">
        <v>0.736121695</v>
      </c>
      <c r="G167" s="0" t="n">
        <v>-3.138590314</v>
      </c>
      <c r="H167" s="0" t="s">
        <v>481</v>
      </c>
      <c r="I167" s="0" t="s">
        <v>482</v>
      </c>
      <c r="J167" s="0" t="s">
        <v>483</v>
      </c>
      <c r="K167" s="0" t="s">
        <v>482</v>
      </c>
      <c r="L167" s="5" t="n">
        <f aca="false">2^B167</f>
        <v>0.814598792549181</v>
      </c>
      <c r="M167" s="0" t="n">
        <f aca="false">1/L167</f>
        <v>1.22759818593719</v>
      </c>
    </row>
    <row r="168" customFormat="false" ht="12.75" hidden="false" customHeight="false" outlineLevel="0" collapsed="false">
      <c r="A168" s="0" t="n">
        <v>10450872</v>
      </c>
      <c r="B168" s="0" t="n">
        <v>-0.295061298</v>
      </c>
      <c r="C168" s="0" t="n">
        <v>3.619965128</v>
      </c>
      <c r="D168" s="0" t="n">
        <v>-2.845037315</v>
      </c>
      <c r="E168" s="0" t="n">
        <v>0.027218502</v>
      </c>
      <c r="F168" s="0" t="n">
        <v>0.737203318</v>
      </c>
      <c r="G168" s="0" t="n">
        <v>-3.154923852</v>
      </c>
      <c r="H168" s="0" t="s">
        <v>484</v>
      </c>
      <c r="I168" s="0" t="s">
        <v>485</v>
      </c>
      <c r="J168" s="0" t="s">
        <v>486</v>
      </c>
      <c r="K168" s="0" t="s">
        <v>485</v>
      </c>
      <c r="L168" s="5" t="n">
        <f aca="false">2^B168</f>
        <v>0.815037701908295</v>
      </c>
      <c r="M168" s="0" t="n">
        <f aca="false">1/L168</f>
        <v>1.22693710690762</v>
      </c>
    </row>
    <row r="169" customFormat="false" ht="12.75" hidden="false" customHeight="false" outlineLevel="0" collapsed="false">
      <c r="A169" s="0" t="n">
        <v>10397629</v>
      </c>
      <c r="B169" s="0" t="n">
        <v>-0.295013708</v>
      </c>
      <c r="C169" s="0" t="n">
        <v>3.209300428</v>
      </c>
      <c r="D169" s="0" t="n">
        <v>-2.347862751</v>
      </c>
      <c r="E169" s="0" t="n">
        <v>0.054395216</v>
      </c>
      <c r="F169" s="0" t="n">
        <v>0.748266422</v>
      </c>
      <c r="G169" s="0" t="n">
        <v>-3.69716091</v>
      </c>
      <c r="H169" s="0" t="s">
        <v>487</v>
      </c>
      <c r="I169" s="0" t="s">
        <v>488</v>
      </c>
      <c r="J169" s="0" t="s">
        <v>489</v>
      </c>
      <c r="L169" s="5" t="n">
        <f aca="false">2^B169</f>
        <v>0.815064587897976</v>
      </c>
      <c r="M169" s="0" t="n">
        <f aca="false">1/L169</f>
        <v>1.226896634755</v>
      </c>
    </row>
    <row r="170" customFormat="false" ht="12.75" hidden="false" customHeight="false" outlineLevel="0" collapsed="false">
      <c r="A170" s="0" t="n">
        <v>10485633</v>
      </c>
      <c r="B170" s="0" t="n">
        <v>-0.294422208</v>
      </c>
      <c r="C170" s="0" t="n">
        <v>5.672780822</v>
      </c>
      <c r="D170" s="0" t="n">
        <v>-2.47024486</v>
      </c>
      <c r="E170" s="0" t="n">
        <v>0.045773406</v>
      </c>
      <c r="F170" s="0" t="n">
        <v>0.742363746</v>
      </c>
      <c r="G170" s="0" t="n">
        <v>-3.561159131</v>
      </c>
      <c r="H170" s="0" t="s">
        <v>490</v>
      </c>
      <c r="I170" s="0" t="s">
        <v>491</v>
      </c>
      <c r="J170" s="0" t="s">
        <v>492</v>
      </c>
      <c r="L170" s="5" t="n">
        <f aca="false">2^B170</f>
        <v>0.815398830087384</v>
      </c>
      <c r="M170" s="0" t="n">
        <f aca="false">1/L170</f>
        <v>1.22639371446343</v>
      </c>
    </row>
    <row r="171" customFormat="false" ht="12.75" hidden="false" customHeight="false" outlineLevel="0" collapsed="false">
      <c r="A171" s="0" t="n">
        <v>10587880</v>
      </c>
      <c r="B171" s="0" t="n">
        <v>-0.294310536</v>
      </c>
      <c r="C171" s="0" t="n">
        <v>6.665460721</v>
      </c>
      <c r="D171" s="0" t="n">
        <v>-2.616130473</v>
      </c>
      <c r="E171" s="0" t="n">
        <v>0.037324059</v>
      </c>
      <c r="F171" s="0" t="n">
        <v>0.738283535</v>
      </c>
      <c r="G171" s="0" t="n">
        <v>-3.400919799</v>
      </c>
      <c r="H171" s="0" t="s">
        <v>493</v>
      </c>
      <c r="I171" s="0" t="s">
        <v>494</v>
      </c>
      <c r="J171" s="0" t="s">
        <v>495</v>
      </c>
      <c r="K171" s="0" t="s">
        <v>494</v>
      </c>
      <c r="L171" s="5" t="n">
        <f aca="false">2^B171</f>
        <v>0.815461948584233</v>
      </c>
      <c r="M171" s="0" t="n">
        <f aca="false">1/L171</f>
        <v>1.22629878897005</v>
      </c>
    </row>
    <row r="172" customFormat="false" ht="12.75" hidden="false" customHeight="false" outlineLevel="0" collapsed="false">
      <c r="A172" s="0" t="n">
        <v>10362937</v>
      </c>
      <c r="B172" s="0" t="n">
        <v>-0.293727649</v>
      </c>
      <c r="C172" s="0" t="n">
        <v>6.663874189</v>
      </c>
      <c r="D172" s="0" t="n">
        <v>-3.188160821</v>
      </c>
      <c r="E172" s="0" t="n">
        <v>0.017164175</v>
      </c>
      <c r="F172" s="0" t="n">
        <v>0.717947778</v>
      </c>
      <c r="G172" s="0" t="n">
        <v>-2.801764456</v>
      </c>
      <c r="H172" s="0" t="s">
        <v>496</v>
      </c>
      <c r="I172" s="0" t="s">
        <v>497</v>
      </c>
      <c r="J172" s="0" t="s">
        <v>498</v>
      </c>
      <c r="L172" s="5" t="n">
        <f aca="false">2^B172</f>
        <v>0.815791483371319</v>
      </c>
      <c r="M172" s="0" t="n">
        <f aca="false">1/L172</f>
        <v>1.22580343186157</v>
      </c>
    </row>
    <row r="173" customFormat="false" ht="12.75" hidden="false" customHeight="false" outlineLevel="0" collapsed="false">
      <c r="A173" s="0" t="n">
        <v>10455065</v>
      </c>
      <c r="B173" s="0" t="n">
        <v>-0.293602687</v>
      </c>
      <c r="C173" s="0" t="n">
        <v>3.846859686</v>
      </c>
      <c r="D173" s="0" t="n">
        <v>-3.554479057</v>
      </c>
      <c r="E173" s="0" t="n">
        <v>0.010686096</v>
      </c>
      <c r="F173" s="0" t="n">
        <v>0.712836112</v>
      </c>
      <c r="G173" s="0" t="n">
        <v>-2.448730463</v>
      </c>
      <c r="H173" s="0" t="s">
        <v>499</v>
      </c>
      <c r="I173" s="0" t="s">
        <v>500</v>
      </c>
      <c r="J173" s="0" t="s">
        <v>501</v>
      </c>
      <c r="K173" s="0" t="s">
        <v>500</v>
      </c>
      <c r="L173" s="5" t="n">
        <f aca="false">2^B173</f>
        <v>0.815862147889863</v>
      </c>
      <c r="M173" s="0" t="n">
        <f aca="false">1/L173</f>
        <v>1.22569726097281</v>
      </c>
    </row>
    <row r="174" customFormat="false" ht="12.75" hidden="false" customHeight="false" outlineLevel="0" collapsed="false">
      <c r="A174" s="0" t="n">
        <v>10500543</v>
      </c>
      <c r="B174" s="0" t="n">
        <v>-0.293488348</v>
      </c>
      <c r="C174" s="0" t="n">
        <v>10.32667231</v>
      </c>
      <c r="D174" s="0" t="n">
        <v>-2.961491733</v>
      </c>
      <c r="E174" s="0" t="n">
        <v>0.023235072</v>
      </c>
      <c r="F174" s="0" t="n">
        <v>0.718197636</v>
      </c>
      <c r="G174" s="0" t="n">
        <v>-3.032803683</v>
      </c>
      <c r="H174" s="0" t="s">
        <v>502</v>
      </c>
      <c r="I174" s="0" t="s">
        <v>503</v>
      </c>
      <c r="J174" s="0" t="s">
        <v>504</v>
      </c>
      <c r="K174" s="0" t="s">
        <v>505</v>
      </c>
      <c r="L174" s="5" t="n">
        <f aca="false">2^B174</f>
        <v>0.815926810591383</v>
      </c>
      <c r="M174" s="0" t="n">
        <f aca="false">1/L174</f>
        <v>1.2256001237111</v>
      </c>
    </row>
    <row r="175" customFormat="false" ht="12.75" hidden="false" customHeight="false" outlineLevel="0" collapsed="false">
      <c r="A175" s="0" t="n">
        <v>10367305</v>
      </c>
      <c r="B175" s="0" t="n">
        <v>-0.293110269</v>
      </c>
      <c r="C175" s="0" t="n">
        <v>7.311871762</v>
      </c>
      <c r="D175" s="0" t="n">
        <v>-3.682407933</v>
      </c>
      <c r="E175" s="0" t="n">
        <v>0.00909912</v>
      </c>
      <c r="F175" s="0" t="n">
        <v>0.705226962</v>
      </c>
      <c r="G175" s="0" t="n">
        <v>-2.331667585</v>
      </c>
      <c r="H175" s="0" t="s">
        <v>506</v>
      </c>
      <c r="I175" s="0" t="s">
        <v>507</v>
      </c>
      <c r="J175" s="0" t="s">
        <v>508</v>
      </c>
      <c r="K175" s="0" t="s">
        <v>507</v>
      </c>
      <c r="L175" s="5" t="n">
        <f aca="false">2^B175</f>
        <v>0.816140663976089</v>
      </c>
      <c r="M175" s="0" t="n">
        <f aca="false">1/L175</f>
        <v>1.22527897964082</v>
      </c>
    </row>
    <row r="176" customFormat="false" ht="12.75" hidden="false" customHeight="false" outlineLevel="0" collapsed="false">
      <c r="A176" s="0" t="n">
        <v>10594911</v>
      </c>
      <c r="B176" s="0" t="n">
        <v>-0.292928311</v>
      </c>
      <c r="C176" s="0" t="n">
        <v>7.43524886</v>
      </c>
      <c r="D176" s="0" t="n">
        <v>-2.834979984</v>
      </c>
      <c r="E176" s="0" t="n">
        <v>0.027595206</v>
      </c>
      <c r="F176" s="0" t="n">
        <v>0.738283535</v>
      </c>
      <c r="G176" s="0" t="n">
        <v>-3.16557212</v>
      </c>
      <c r="H176" s="0" t="s">
        <v>509</v>
      </c>
      <c r="I176" s="0" t="s">
        <v>510</v>
      </c>
      <c r="J176" s="0" t="s">
        <v>511</v>
      </c>
      <c r="K176" s="0" t="s">
        <v>510</v>
      </c>
      <c r="L176" s="5" t="n">
        <f aca="false">2^B176</f>
        <v>0.816243605127207</v>
      </c>
      <c r="M176" s="0" t="n">
        <f aca="false">1/L176</f>
        <v>1.22512445269835</v>
      </c>
    </row>
    <row r="177" customFormat="false" ht="12.75" hidden="false" customHeight="false" outlineLevel="0" collapsed="false">
      <c r="A177" s="0" t="n">
        <v>10535497</v>
      </c>
      <c r="B177" s="0" t="n">
        <v>-0.292863541</v>
      </c>
      <c r="C177" s="0" t="n">
        <v>4.041154357</v>
      </c>
      <c r="D177" s="0" t="n">
        <v>-3.466939221</v>
      </c>
      <c r="E177" s="0" t="n">
        <v>0.01194579</v>
      </c>
      <c r="F177" s="0" t="n">
        <v>0.716404322</v>
      </c>
      <c r="G177" s="0" t="n">
        <v>-2.530714663</v>
      </c>
      <c r="H177" s="0" t="s">
        <v>512</v>
      </c>
      <c r="I177" s="0" t="s">
        <v>513</v>
      </c>
      <c r="J177" s="0" t="s">
        <v>514</v>
      </c>
      <c r="K177" s="0" t="s">
        <v>513</v>
      </c>
      <c r="L177" s="5" t="n">
        <f aca="false">2^B177</f>
        <v>0.8162802513231</v>
      </c>
      <c r="M177" s="0" t="n">
        <f aca="false">1/L177</f>
        <v>1.22506945179564</v>
      </c>
    </row>
    <row r="178" customFormat="false" ht="12.75" hidden="false" customHeight="false" outlineLevel="0" collapsed="false">
      <c r="A178" s="0" t="n">
        <v>10352143</v>
      </c>
      <c r="B178" s="0" t="n">
        <v>-0.29232957</v>
      </c>
      <c r="C178" s="0" t="n">
        <v>7.007744941</v>
      </c>
      <c r="D178" s="0" t="n">
        <v>-4.511164332</v>
      </c>
      <c r="E178" s="0" t="n">
        <v>0.003410456</v>
      </c>
      <c r="F178" s="0" t="n">
        <v>0.658412615</v>
      </c>
      <c r="G178" s="0" t="n">
        <v>-1.652193223</v>
      </c>
      <c r="H178" s="0" t="s">
        <v>515</v>
      </c>
      <c r="I178" s="0" t="s">
        <v>516</v>
      </c>
      <c r="J178" s="0" t="s">
        <v>517</v>
      </c>
      <c r="K178" s="0" t="s">
        <v>516</v>
      </c>
      <c r="L178" s="5" t="n">
        <f aca="false">2^B178</f>
        <v>0.816582429289949</v>
      </c>
      <c r="M178" s="0" t="n">
        <f aca="false">1/L178</f>
        <v>1.22461611238628</v>
      </c>
    </row>
    <row r="179" customFormat="false" ht="12.75" hidden="false" customHeight="false" outlineLevel="0" collapsed="false">
      <c r="A179" s="0" t="n">
        <v>10369481</v>
      </c>
      <c r="B179" s="0" t="n">
        <v>-0.291076943</v>
      </c>
      <c r="C179" s="0" t="n">
        <v>8.690477335</v>
      </c>
      <c r="D179" s="0" t="n">
        <v>-3.740243693</v>
      </c>
      <c r="E179" s="0" t="n">
        <v>0.008468163</v>
      </c>
      <c r="F179" s="0" t="n">
        <v>0.705226962</v>
      </c>
      <c r="G179" s="0" t="n">
        <v>-2.279820985</v>
      </c>
      <c r="H179" s="0" t="s">
        <v>518</v>
      </c>
      <c r="I179" s="0" t="s">
        <v>519</v>
      </c>
      <c r="J179" s="0" t="s">
        <v>520</v>
      </c>
      <c r="K179" s="0" t="s">
        <v>519</v>
      </c>
      <c r="L179" s="5" t="n">
        <f aca="false">2^B179</f>
        <v>0.817291738849847</v>
      </c>
      <c r="M179" s="0" t="n">
        <f aca="false">1/L179</f>
        <v>1.2235532949437</v>
      </c>
    </row>
    <row r="180" customFormat="false" ht="12.75" hidden="false" customHeight="false" outlineLevel="0" collapsed="false">
      <c r="A180" s="0" t="n">
        <v>10396877</v>
      </c>
      <c r="B180" s="0" t="n">
        <v>-0.291009642</v>
      </c>
      <c r="C180" s="0" t="n">
        <v>6.494299246</v>
      </c>
      <c r="D180" s="0" t="n">
        <v>-4.097962878</v>
      </c>
      <c r="E180" s="0" t="n">
        <v>0.005491283</v>
      </c>
      <c r="F180" s="0" t="n">
        <v>0.68908669</v>
      </c>
      <c r="G180" s="0" t="n">
        <v>-1.974046995</v>
      </c>
      <c r="H180" s="0" t="s">
        <v>521</v>
      </c>
      <c r="I180" s="0" t="s">
        <v>522</v>
      </c>
      <c r="J180" s="0" t="s">
        <v>523</v>
      </c>
      <c r="K180" s="0" t="s">
        <v>522</v>
      </c>
      <c r="L180" s="5" t="n">
        <f aca="false">2^B180</f>
        <v>0.817329865988809</v>
      </c>
      <c r="M180" s="0" t="n">
        <f aca="false">1/L180</f>
        <v>1.22349621812754</v>
      </c>
    </row>
    <row r="181" customFormat="false" ht="12.75" hidden="false" customHeight="false" outlineLevel="0" collapsed="false">
      <c r="A181" s="0" t="n">
        <v>10476560</v>
      </c>
      <c r="B181" s="0" t="n">
        <v>-0.290597909</v>
      </c>
      <c r="C181" s="0" t="n">
        <v>6.445727496</v>
      </c>
      <c r="D181" s="0" t="n">
        <v>-2.581896939</v>
      </c>
      <c r="E181" s="0" t="n">
        <v>0.03914778</v>
      </c>
      <c r="F181" s="0" t="n">
        <v>0.738283535</v>
      </c>
      <c r="G181" s="0" t="n">
        <v>-3.438307788</v>
      </c>
      <c r="H181" s="0" t="s">
        <v>524</v>
      </c>
      <c r="I181" s="0" t="s">
        <v>525</v>
      </c>
      <c r="J181" s="0" t="s">
        <v>526</v>
      </c>
      <c r="K181" s="0" t="s">
        <v>525</v>
      </c>
      <c r="L181" s="5" t="n">
        <f aca="false">2^B181</f>
        <v>0.817563158329163</v>
      </c>
      <c r="M181" s="0" t="n">
        <f aca="false">1/L181</f>
        <v>1.22314709244443</v>
      </c>
    </row>
    <row r="182" customFormat="false" ht="12.75" hidden="false" customHeight="false" outlineLevel="0" collapsed="false">
      <c r="A182" s="0" t="n">
        <v>10586448</v>
      </c>
      <c r="B182" s="0" t="n">
        <v>-0.290303309</v>
      </c>
      <c r="C182" s="0" t="n">
        <v>10.26698698</v>
      </c>
      <c r="D182" s="0" t="n">
        <v>-3.535656302</v>
      </c>
      <c r="E182" s="0" t="n">
        <v>0.01094417</v>
      </c>
      <c r="F182" s="0" t="n">
        <v>0.712836112</v>
      </c>
      <c r="G182" s="0" t="n">
        <v>-2.466230271</v>
      </c>
      <c r="H182" s="0" t="s">
        <v>527</v>
      </c>
      <c r="I182" s="0" t="s">
        <v>528</v>
      </c>
      <c r="J182" s="0" t="s">
        <v>529</v>
      </c>
      <c r="K182" s="0" t="s">
        <v>528</v>
      </c>
      <c r="L182" s="5" t="n">
        <f aca="false">2^B182</f>
        <v>0.817730122720552</v>
      </c>
      <c r="M182" s="0" t="n">
        <f aca="false">1/L182</f>
        <v>1.22289734988977</v>
      </c>
    </row>
    <row r="183" customFormat="false" ht="12.75" hidden="false" customHeight="false" outlineLevel="0" collapsed="false">
      <c r="A183" s="0" t="n">
        <v>10367519</v>
      </c>
      <c r="B183" s="0" t="n">
        <v>-0.290011231</v>
      </c>
      <c r="C183" s="0" t="n">
        <v>3.885884963</v>
      </c>
      <c r="D183" s="0" t="n">
        <v>-2.946735269</v>
      </c>
      <c r="E183" s="0" t="n">
        <v>0.023703379</v>
      </c>
      <c r="F183" s="0" t="n">
        <v>0.719589053</v>
      </c>
      <c r="G183" s="0" t="n">
        <v>-3.048155186</v>
      </c>
      <c r="H183" s="0" t="s">
        <v>530</v>
      </c>
      <c r="I183" s="0" t="s">
        <v>531</v>
      </c>
      <c r="J183" s="0" t="s">
        <v>532</v>
      </c>
      <c r="K183" s="0" t="s">
        <v>531</v>
      </c>
      <c r="L183" s="5" t="n">
        <f aca="false">2^B183</f>
        <v>0.817895691430977</v>
      </c>
      <c r="M183" s="0" t="n">
        <f aca="false">1/L183</f>
        <v>1.22264979566088</v>
      </c>
    </row>
    <row r="184" customFormat="false" ht="12.75" hidden="false" customHeight="false" outlineLevel="0" collapsed="false">
      <c r="A184" s="0" t="n">
        <v>10562152</v>
      </c>
      <c r="B184" s="0" t="n">
        <v>-0.288465673</v>
      </c>
      <c r="C184" s="0" t="n">
        <v>4.930472908</v>
      </c>
      <c r="D184" s="0" t="n">
        <v>-4.973542432</v>
      </c>
      <c r="E184" s="0" t="n">
        <v>0.002061056</v>
      </c>
      <c r="F184" s="0" t="n">
        <v>0.596685351</v>
      </c>
      <c r="G184" s="0" t="n">
        <v>-1.329745889</v>
      </c>
      <c r="H184" s="0" t="s">
        <v>533</v>
      </c>
      <c r="I184" s="0" t="s">
        <v>534</v>
      </c>
      <c r="J184" s="0" t="s">
        <v>535</v>
      </c>
      <c r="K184" s="0" t="s">
        <v>534</v>
      </c>
      <c r="L184" s="5" t="n">
        <f aca="false">2^B184</f>
        <v>0.818772371916121</v>
      </c>
      <c r="M184" s="0" t="n">
        <f aca="false">1/L184</f>
        <v>1.22134067330553</v>
      </c>
    </row>
    <row r="185" customFormat="false" ht="12.75" hidden="false" customHeight="false" outlineLevel="0" collapsed="false">
      <c r="A185" s="0" t="n">
        <v>10355611</v>
      </c>
      <c r="B185" s="0" t="n">
        <v>-0.287580185</v>
      </c>
      <c r="C185" s="0" t="n">
        <v>7.308193723</v>
      </c>
      <c r="D185" s="0" t="n">
        <v>-3.57318484</v>
      </c>
      <c r="E185" s="0" t="n">
        <v>0.010436209</v>
      </c>
      <c r="F185" s="0" t="n">
        <v>0.711537422</v>
      </c>
      <c r="G185" s="0" t="n">
        <v>-2.431409319</v>
      </c>
      <c r="H185" s="0" t="s">
        <v>536</v>
      </c>
      <c r="I185" s="0" t="s">
        <v>537</v>
      </c>
      <c r="J185" s="0" t="s">
        <v>538</v>
      </c>
      <c r="K185" s="0" t="s">
        <v>537</v>
      </c>
      <c r="L185" s="5" t="n">
        <f aca="false">2^B185</f>
        <v>0.819275066963901</v>
      </c>
      <c r="M185" s="0" t="n">
        <f aca="false">1/L185</f>
        <v>1.22059127675621</v>
      </c>
    </row>
    <row r="186" customFormat="false" ht="12.75" hidden="false" customHeight="false" outlineLevel="0" collapsed="false">
      <c r="A186" s="0" t="n">
        <v>10549886</v>
      </c>
      <c r="B186" s="0" t="n">
        <v>-0.287301568</v>
      </c>
      <c r="C186" s="0" t="n">
        <v>7.073526311</v>
      </c>
      <c r="D186" s="0" t="n">
        <v>-2.846189733</v>
      </c>
      <c r="E186" s="0" t="n">
        <v>0.027175689</v>
      </c>
      <c r="F186" s="0" t="n">
        <v>0.737203318</v>
      </c>
      <c r="G186" s="0" t="n">
        <v>-3.153704726</v>
      </c>
      <c r="H186" s="0" t="s">
        <v>539</v>
      </c>
      <c r="I186" s="0" t="s">
        <v>540</v>
      </c>
      <c r="J186" s="0" t="s">
        <v>541</v>
      </c>
      <c r="L186" s="5" t="n">
        <f aca="false">2^B186</f>
        <v>0.819433302764084</v>
      </c>
      <c r="M186" s="0" t="n">
        <f aca="false">1/L186</f>
        <v>1.22035557577027</v>
      </c>
    </row>
    <row r="187" customFormat="false" ht="12.75" hidden="false" customHeight="false" outlineLevel="0" collapsed="false">
      <c r="A187" s="0" t="n">
        <v>10604424</v>
      </c>
      <c r="B187" s="0" t="n">
        <v>-0.285947613</v>
      </c>
      <c r="C187" s="0" t="n">
        <v>8.83901042</v>
      </c>
      <c r="D187" s="0" t="n">
        <v>-3.119782394</v>
      </c>
      <c r="E187" s="0" t="n">
        <v>0.018792096</v>
      </c>
      <c r="F187" s="0" t="n">
        <v>0.717947778</v>
      </c>
      <c r="G187" s="0" t="n">
        <v>-2.870492667</v>
      </c>
      <c r="H187" s="0" t="s">
        <v>542</v>
      </c>
      <c r="I187" s="0" t="s">
        <v>543</v>
      </c>
      <c r="J187" s="0" t="s">
        <v>544</v>
      </c>
      <c r="K187" s="0" t="s">
        <v>543</v>
      </c>
      <c r="L187" s="5" t="n">
        <f aca="false">2^B187</f>
        <v>0.820202693775294</v>
      </c>
      <c r="M187" s="0" t="n">
        <f aca="false">1/L187</f>
        <v>1.21921082140943</v>
      </c>
    </row>
    <row r="188" customFormat="false" ht="12.75" hidden="false" customHeight="false" outlineLevel="0" collapsed="false">
      <c r="A188" s="0" t="n">
        <v>10378549</v>
      </c>
      <c r="B188" s="0" t="n">
        <v>-0.285709539</v>
      </c>
      <c r="C188" s="0" t="n">
        <v>5.849448309</v>
      </c>
      <c r="D188" s="0" t="n">
        <v>-2.575664686</v>
      </c>
      <c r="E188" s="0" t="n">
        <v>0.039489744</v>
      </c>
      <c r="F188" s="0" t="n">
        <v>0.738283535</v>
      </c>
      <c r="G188" s="0" t="n">
        <v>-3.445129242</v>
      </c>
      <c r="H188" s="0" t="s">
        <v>545</v>
      </c>
      <c r="I188" s="0" t="s">
        <v>546</v>
      </c>
      <c r="J188" s="0" t="s">
        <v>547</v>
      </c>
      <c r="K188" s="0" t="s">
        <v>546</v>
      </c>
      <c r="L188" s="5" t="n">
        <f aca="false">2^B188</f>
        <v>0.820338055056189</v>
      </c>
      <c r="M188" s="0" t="n">
        <f aca="false">1/L188</f>
        <v>1.21900964344694</v>
      </c>
    </row>
    <row r="189" customFormat="false" ht="12.75" hidden="false" customHeight="false" outlineLevel="0" collapsed="false">
      <c r="A189" s="0" t="n">
        <v>10382838</v>
      </c>
      <c r="B189" s="0" t="n">
        <v>-0.285230826</v>
      </c>
      <c r="C189" s="0" t="n">
        <v>7.454765118</v>
      </c>
      <c r="D189" s="0" t="n">
        <v>-4.164938149</v>
      </c>
      <c r="E189" s="0" t="n">
        <v>0.005074481</v>
      </c>
      <c r="F189" s="0" t="n">
        <v>0.683678095</v>
      </c>
      <c r="G189" s="0" t="n">
        <v>-1.919627648</v>
      </c>
      <c r="H189" s="0" t="s">
        <v>548</v>
      </c>
      <c r="I189" s="0" t="s">
        <v>549</v>
      </c>
      <c r="J189" s="0" t="s">
        <v>550</v>
      </c>
      <c r="K189" s="0" t="s">
        <v>549</v>
      </c>
      <c r="L189" s="5" t="n">
        <f aca="false">2^B189</f>
        <v>0.820610303619522</v>
      </c>
      <c r="M189" s="0" t="n">
        <f aca="false">1/L189</f>
        <v>1.21860522051604</v>
      </c>
    </row>
    <row r="190" customFormat="false" ht="12.75" hidden="false" customHeight="false" outlineLevel="0" collapsed="false">
      <c r="A190" s="0" t="n">
        <v>10471882</v>
      </c>
      <c r="B190" s="0" t="n">
        <v>-0.284947786</v>
      </c>
      <c r="C190" s="0" t="n">
        <v>5.944717936</v>
      </c>
      <c r="D190" s="0" t="n">
        <v>-3.278323866</v>
      </c>
      <c r="E190" s="0" t="n">
        <v>0.015246658</v>
      </c>
      <c r="F190" s="0" t="n">
        <v>0.717947778</v>
      </c>
      <c r="G190" s="0" t="n">
        <v>-2.7124701</v>
      </c>
      <c r="H190" s="0" t="s">
        <v>551</v>
      </c>
      <c r="I190" s="0" t="s">
        <v>552</v>
      </c>
      <c r="J190" s="0" t="s">
        <v>553</v>
      </c>
      <c r="K190" s="0" t="s">
        <v>552</v>
      </c>
      <c r="L190" s="5" t="n">
        <f aca="false">2^B190</f>
        <v>0.820771313617576</v>
      </c>
      <c r="M190" s="0" t="n">
        <f aca="false">1/L190</f>
        <v>1.21836616778487</v>
      </c>
    </row>
    <row r="191" customFormat="false" ht="12.75" hidden="false" customHeight="false" outlineLevel="0" collapsed="false">
      <c r="A191" s="0" t="n">
        <v>10400155</v>
      </c>
      <c r="B191" s="0" t="n">
        <v>-0.284606049</v>
      </c>
      <c r="C191" s="0" t="n">
        <v>5.714755913</v>
      </c>
      <c r="D191" s="0" t="n">
        <v>-4.348492944</v>
      </c>
      <c r="E191" s="0" t="n">
        <v>0.004101434</v>
      </c>
      <c r="F191" s="0" t="n">
        <v>0.658412615</v>
      </c>
      <c r="G191" s="0" t="n">
        <v>-1.774978214</v>
      </c>
      <c r="H191" s="0" t="s">
        <v>554</v>
      </c>
      <c r="I191" s="0" t="s">
        <v>555</v>
      </c>
      <c r="J191" s="0" t="s">
        <v>556</v>
      </c>
      <c r="L191" s="5" t="n">
        <f aca="false">2^B191</f>
        <v>0.820965756061217</v>
      </c>
      <c r="M191" s="0" t="n">
        <f aca="false">1/L191</f>
        <v>1.21807760264904</v>
      </c>
    </row>
    <row r="192" customFormat="false" ht="12.75" hidden="false" customHeight="false" outlineLevel="0" collapsed="false">
      <c r="A192" s="0" t="n">
        <v>10499975</v>
      </c>
      <c r="B192" s="0" t="n">
        <v>-0.283416176</v>
      </c>
      <c r="C192" s="0" t="n">
        <v>3.43973456</v>
      </c>
      <c r="D192" s="0" t="n">
        <v>-2.52525441</v>
      </c>
      <c r="E192" s="0" t="n">
        <v>0.042373602</v>
      </c>
      <c r="F192" s="0" t="n">
        <v>0.738283535</v>
      </c>
      <c r="G192" s="0" t="n">
        <v>-3.500466488</v>
      </c>
      <c r="H192" s="0" t="s">
        <v>557</v>
      </c>
      <c r="I192" s="0" t="s">
        <v>558</v>
      </c>
      <c r="J192" s="0" t="s">
        <v>559</v>
      </c>
      <c r="K192" s="0" t="s">
        <v>558</v>
      </c>
      <c r="L192" s="5" t="n">
        <f aca="false">2^B192</f>
        <v>0.821643132707049</v>
      </c>
      <c r="M192" s="0" t="n">
        <f aca="false">1/L192</f>
        <v>1.21707339864854</v>
      </c>
    </row>
    <row r="193" customFormat="false" ht="12.75" hidden="false" customHeight="false" outlineLevel="0" collapsed="false">
      <c r="A193" s="0" t="n">
        <v>10403821</v>
      </c>
      <c r="B193" s="0" t="n">
        <v>-0.282563455</v>
      </c>
      <c r="C193" s="0" t="n">
        <v>3.757597208</v>
      </c>
      <c r="D193" s="0" t="n">
        <v>-2.811699736</v>
      </c>
      <c r="E193" s="0" t="n">
        <v>0.028488648</v>
      </c>
      <c r="F193" s="0" t="n">
        <v>0.738283535</v>
      </c>
      <c r="G193" s="0" t="n">
        <v>-3.190279995</v>
      </c>
      <c r="H193" s="0" t="s">
        <v>560</v>
      </c>
      <c r="I193" s="0" t="s">
        <v>561</v>
      </c>
      <c r="J193" s="0" t="s">
        <v>562</v>
      </c>
      <c r="L193" s="5" t="n">
        <f aca="false">2^B193</f>
        <v>0.822128917597818</v>
      </c>
      <c r="M193" s="0" t="n">
        <f aca="false">1/L193</f>
        <v>1.21635424638985</v>
      </c>
    </row>
    <row r="194" customFormat="false" ht="12.75" hidden="false" customHeight="false" outlineLevel="0" collapsed="false">
      <c r="A194" s="0" t="n">
        <v>10604682</v>
      </c>
      <c r="B194" s="0" t="n">
        <v>-0.282548889</v>
      </c>
      <c r="C194" s="0" t="n">
        <v>3.595453017</v>
      </c>
      <c r="D194" s="0" t="n">
        <v>-3.24732923</v>
      </c>
      <c r="E194" s="0" t="n">
        <v>0.015878277</v>
      </c>
      <c r="F194" s="0" t="n">
        <v>0.717947778</v>
      </c>
      <c r="G194" s="0" t="n">
        <v>-2.742993283</v>
      </c>
      <c r="H194" s="0" t="s">
        <v>563</v>
      </c>
      <c r="I194" s="0" t="s">
        <v>564</v>
      </c>
      <c r="J194" s="0" t="s">
        <v>565</v>
      </c>
      <c r="K194" s="0" t="s">
        <v>564</v>
      </c>
      <c r="L194" s="5" t="n">
        <f aca="false">2^B194</f>
        <v>0.822137218167188</v>
      </c>
      <c r="M194" s="0" t="n">
        <f aca="false">1/L194</f>
        <v>1.21634196567493</v>
      </c>
    </row>
    <row r="195" customFormat="false" ht="12.75" hidden="false" customHeight="false" outlineLevel="0" collapsed="false">
      <c r="A195" s="0" t="n">
        <v>10387170</v>
      </c>
      <c r="B195" s="0" t="n">
        <v>-0.282215425</v>
      </c>
      <c r="C195" s="0" t="n">
        <v>7.294300272</v>
      </c>
      <c r="D195" s="0" t="n">
        <v>-3.431420272</v>
      </c>
      <c r="E195" s="0" t="n">
        <v>0.012502408</v>
      </c>
      <c r="F195" s="0" t="n">
        <v>0.717947778</v>
      </c>
      <c r="G195" s="0" t="n">
        <v>-2.564411543</v>
      </c>
      <c r="H195" s="0" t="s">
        <v>566</v>
      </c>
      <c r="I195" s="0" t="s">
        <v>567</v>
      </c>
      <c r="J195" s="0" t="s">
        <v>568</v>
      </c>
      <c r="K195" s="0" t="s">
        <v>567</v>
      </c>
      <c r="L195" s="5" t="n">
        <f aca="false">2^B195</f>
        <v>0.82232726862402</v>
      </c>
      <c r="M195" s="0" t="n">
        <f aca="false">1/L195</f>
        <v>1.21606085333066</v>
      </c>
    </row>
    <row r="196" customFormat="false" ht="12.75" hidden="false" customHeight="false" outlineLevel="0" collapsed="false">
      <c r="A196" s="0" t="n">
        <v>10458870</v>
      </c>
      <c r="B196" s="0" t="n">
        <v>-0.28169336</v>
      </c>
      <c r="C196" s="0" t="n">
        <v>8.613584093</v>
      </c>
      <c r="D196" s="0" t="n">
        <v>-2.516510357</v>
      </c>
      <c r="E196" s="0" t="n">
        <v>0.042895871</v>
      </c>
      <c r="F196" s="0" t="n">
        <v>0.738283535</v>
      </c>
      <c r="G196" s="0" t="n">
        <v>-3.510093291</v>
      </c>
      <c r="H196" s="0" t="s">
        <v>569</v>
      </c>
      <c r="I196" s="0" t="s">
        <v>570</v>
      </c>
      <c r="J196" s="0" t="s">
        <v>571</v>
      </c>
      <c r="L196" s="5" t="n">
        <f aca="false">2^B196</f>
        <v>0.822624896299402</v>
      </c>
      <c r="M196" s="0" t="n">
        <f aca="false">1/L196</f>
        <v>1.21562087957528</v>
      </c>
    </row>
    <row r="197" customFormat="false" ht="12.75" hidden="false" customHeight="false" outlineLevel="0" collapsed="false">
      <c r="A197" s="0" t="n">
        <v>10580990</v>
      </c>
      <c r="B197" s="0" t="n">
        <v>-0.281673474</v>
      </c>
      <c r="C197" s="0" t="n">
        <v>4.431799036</v>
      </c>
      <c r="D197" s="0" t="n">
        <v>-3.23107277</v>
      </c>
      <c r="E197" s="0" t="n">
        <v>0.016220849</v>
      </c>
      <c r="F197" s="0" t="n">
        <v>0.717947778</v>
      </c>
      <c r="G197" s="0" t="n">
        <v>-2.75907515</v>
      </c>
      <c r="H197" s="0" t="s">
        <v>572</v>
      </c>
      <c r="I197" s="0" t="s">
        <v>573</v>
      </c>
      <c r="J197" s="0" t="s">
        <v>574</v>
      </c>
      <c r="K197" s="0" t="s">
        <v>573</v>
      </c>
      <c r="L197" s="5" t="n">
        <f aca="false">2^B197</f>
        <v>0.822636235377287</v>
      </c>
      <c r="M197" s="0" t="n">
        <f aca="false">1/L197</f>
        <v>1.21560412366393</v>
      </c>
    </row>
    <row r="198" customFormat="false" ht="12.75" hidden="false" customHeight="false" outlineLevel="0" collapsed="false">
      <c r="A198" s="0" t="n">
        <v>10442057</v>
      </c>
      <c r="B198" s="0" t="n">
        <v>-0.281322309</v>
      </c>
      <c r="C198" s="0" t="n">
        <v>9.30742025</v>
      </c>
      <c r="D198" s="0" t="n">
        <v>-2.817944813</v>
      </c>
      <c r="E198" s="0" t="n">
        <v>0.028245994</v>
      </c>
      <c r="F198" s="0" t="n">
        <v>0.738283535</v>
      </c>
      <c r="G198" s="0" t="n">
        <v>-3.183643815</v>
      </c>
      <c r="H198" s="0" t="s">
        <v>575</v>
      </c>
      <c r="I198" s="0" t="s">
        <v>576</v>
      </c>
      <c r="J198" s="0" t="s">
        <v>577</v>
      </c>
      <c r="K198" s="0" t="s">
        <v>576</v>
      </c>
      <c r="L198" s="5" t="n">
        <f aca="false">2^B198</f>
        <v>0.822836496836839</v>
      </c>
      <c r="M198" s="0" t="n">
        <f aca="false">1/L198</f>
        <v>1.21530827065184</v>
      </c>
    </row>
    <row r="199" customFormat="false" ht="12.75" hidden="false" customHeight="false" outlineLevel="0" collapsed="false">
      <c r="A199" s="0" t="n">
        <v>10414493</v>
      </c>
      <c r="B199" s="0" t="n">
        <v>-0.280854992</v>
      </c>
      <c r="C199" s="0" t="n">
        <v>3.277920135</v>
      </c>
      <c r="D199" s="0" t="n">
        <v>-2.860540948</v>
      </c>
      <c r="E199" s="0" t="n">
        <v>0.026648499</v>
      </c>
      <c r="F199" s="0" t="n">
        <v>0.736121695</v>
      </c>
      <c r="G199" s="0" t="n">
        <v>-3.138540178</v>
      </c>
      <c r="H199" s="0" t="s">
        <v>578</v>
      </c>
      <c r="I199" s="0" t="s">
        <v>579</v>
      </c>
      <c r="J199" s="0" t="s">
        <v>580</v>
      </c>
      <c r="K199" s="0" t="s">
        <v>579</v>
      </c>
      <c r="L199" s="5" t="n">
        <f aca="false">2^B199</f>
        <v>0.823103072763602</v>
      </c>
      <c r="M199" s="0" t="n">
        <f aca="false">1/L199</f>
        <v>1.2149146724024</v>
      </c>
    </row>
    <row r="200" customFormat="false" ht="12.75" hidden="false" customHeight="false" outlineLevel="0" collapsed="false">
      <c r="A200" s="0" t="n">
        <v>10466620</v>
      </c>
      <c r="B200" s="0" t="n">
        <v>-0.280371551</v>
      </c>
      <c r="C200" s="0" t="n">
        <v>4.196881819</v>
      </c>
      <c r="D200" s="0" t="n">
        <v>-2.827840857</v>
      </c>
      <c r="E200" s="0" t="n">
        <v>0.027865975</v>
      </c>
      <c r="F200" s="0" t="n">
        <v>0.738283535</v>
      </c>
      <c r="G200" s="0" t="n">
        <v>-3.17314021</v>
      </c>
      <c r="H200" s="0" t="s">
        <v>581</v>
      </c>
      <c r="I200" s="0" t="s">
        <v>582</v>
      </c>
      <c r="J200" s="0" t="s">
        <v>583</v>
      </c>
      <c r="L200" s="5" t="n">
        <f aca="false">2^B200</f>
        <v>0.823378937336307</v>
      </c>
      <c r="M200" s="0" t="n">
        <f aca="false">1/L200</f>
        <v>1.21450762784275</v>
      </c>
    </row>
    <row r="201" customFormat="false" ht="12.75" hidden="false" customHeight="false" outlineLevel="0" collapsed="false">
      <c r="A201" s="0" t="n">
        <v>10559547</v>
      </c>
      <c r="B201" s="0" t="n">
        <v>-0.279821971</v>
      </c>
      <c r="C201" s="0" t="n">
        <v>5.842480185</v>
      </c>
      <c r="D201" s="0" t="n">
        <v>-3.012062317</v>
      </c>
      <c r="E201" s="0" t="n">
        <v>0.021703954</v>
      </c>
      <c r="F201" s="0" t="n">
        <v>0.718007214</v>
      </c>
      <c r="G201" s="0" t="n">
        <v>-2.980473631</v>
      </c>
      <c r="H201" s="0" t="s">
        <v>584</v>
      </c>
      <c r="I201" s="0" t="s">
        <v>585</v>
      </c>
      <c r="J201" s="0" t="s">
        <v>586</v>
      </c>
      <c r="K201" s="0" t="s">
        <v>585</v>
      </c>
      <c r="L201" s="5" t="n">
        <f aca="false">2^B201</f>
        <v>0.823692654916623</v>
      </c>
      <c r="M201" s="0" t="n">
        <f aca="false">1/L201</f>
        <v>1.21404506162705</v>
      </c>
    </row>
    <row r="202" customFormat="false" ht="12.75" hidden="false" customHeight="false" outlineLevel="0" collapsed="false">
      <c r="A202" s="0" t="n">
        <v>10467653</v>
      </c>
      <c r="B202" s="0" t="n">
        <v>-0.279457443</v>
      </c>
      <c r="C202" s="0" t="n">
        <v>8.876884389</v>
      </c>
      <c r="D202" s="0" t="n">
        <v>-2.765155372</v>
      </c>
      <c r="E202" s="0" t="n">
        <v>0.03036846</v>
      </c>
      <c r="F202" s="0" t="n">
        <v>0.738283535</v>
      </c>
      <c r="G202" s="0" t="n">
        <v>-3.239923437</v>
      </c>
      <c r="H202" s="0" t="s">
        <v>587</v>
      </c>
      <c r="I202" s="0" t="s">
        <v>588</v>
      </c>
      <c r="J202" s="0" t="s">
        <v>589</v>
      </c>
      <c r="K202" s="0" t="s">
        <v>588</v>
      </c>
      <c r="L202" s="5" t="n">
        <f aca="false">2^B202</f>
        <v>0.823900804916626</v>
      </c>
      <c r="M202" s="0" t="n">
        <f aca="false">1/L202</f>
        <v>1.21373834572378</v>
      </c>
    </row>
    <row r="203" customFormat="false" ht="12.75" hidden="false" customHeight="false" outlineLevel="0" collapsed="false">
      <c r="A203" s="0" t="n">
        <v>10519484</v>
      </c>
      <c r="B203" s="0" t="n">
        <v>-0.278649925</v>
      </c>
      <c r="C203" s="0" t="n">
        <v>5.984395044</v>
      </c>
      <c r="D203" s="0" t="n">
        <v>-3.92202816</v>
      </c>
      <c r="E203" s="0" t="n">
        <v>0.006778525</v>
      </c>
      <c r="F203" s="0" t="n">
        <v>0.699214037</v>
      </c>
      <c r="G203" s="0" t="n">
        <v>-2.121235188</v>
      </c>
      <c r="H203" s="0" t="s">
        <v>590</v>
      </c>
      <c r="I203" s="0" t="s">
        <v>591</v>
      </c>
      <c r="J203" s="0" t="s">
        <v>592</v>
      </c>
      <c r="L203" s="5" t="n">
        <f aca="false">2^B203</f>
        <v>0.824362095032682</v>
      </c>
      <c r="M203" s="0" t="n">
        <f aca="false">1/L203</f>
        <v>1.21305917148017</v>
      </c>
    </row>
    <row r="204" customFormat="false" ht="12.75" hidden="false" customHeight="false" outlineLevel="0" collapsed="false">
      <c r="A204" s="0" t="n">
        <v>10410207</v>
      </c>
      <c r="B204" s="0" t="n">
        <v>-0.278385505</v>
      </c>
      <c r="C204" s="0" t="n">
        <v>7.626070681</v>
      </c>
      <c r="D204" s="0" t="n">
        <v>-2.638487047</v>
      </c>
      <c r="E204" s="0" t="n">
        <v>0.036181477</v>
      </c>
      <c r="F204" s="0" t="n">
        <v>0.738283535</v>
      </c>
      <c r="G204" s="0" t="n">
        <v>-3.376580381</v>
      </c>
      <c r="H204" s="0" t="s">
        <v>593</v>
      </c>
      <c r="I204" s="0" t="s">
        <v>594</v>
      </c>
      <c r="J204" s="0" t="s">
        <v>595</v>
      </c>
      <c r="K204" s="0" t="s">
        <v>594</v>
      </c>
      <c r="L204" s="5" t="n">
        <f aca="false">2^B204</f>
        <v>0.824513199594571</v>
      </c>
      <c r="M204" s="0" t="n">
        <f aca="false">1/L204</f>
        <v>1.21283685996988</v>
      </c>
    </row>
    <row r="205" customFormat="false" ht="12.75" hidden="false" customHeight="false" outlineLevel="0" collapsed="false">
      <c r="A205" s="0" t="n">
        <v>10363170</v>
      </c>
      <c r="B205" s="0" t="n">
        <v>-0.278051028</v>
      </c>
      <c r="C205" s="0" t="n">
        <v>6.109162345</v>
      </c>
      <c r="D205" s="0" t="n">
        <v>-3.379274297</v>
      </c>
      <c r="E205" s="0" t="n">
        <v>0.013371469</v>
      </c>
      <c r="F205" s="0" t="n">
        <v>0.717947778</v>
      </c>
      <c r="G205" s="0" t="n">
        <v>-2.614330887</v>
      </c>
      <c r="H205" s="0" t="s">
        <v>596</v>
      </c>
      <c r="I205" s="0" t="s">
        <v>597</v>
      </c>
      <c r="J205" s="0" t="s">
        <v>598</v>
      </c>
      <c r="K205" s="0" t="s">
        <v>597</v>
      </c>
      <c r="L205" s="5" t="n">
        <f aca="false">2^B205</f>
        <v>0.824704378371</v>
      </c>
      <c r="M205" s="0" t="n">
        <f aca="false">1/L205</f>
        <v>1.21255570629473</v>
      </c>
    </row>
    <row r="206" customFormat="false" ht="12.75" hidden="false" customHeight="false" outlineLevel="0" collapsed="false">
      <c r="A206" s="0" t="n">
        <v>10578938</v>
      </c>
      <c r="B206" s="0" t="n">
        <v>-0.277596955</v>
      </c>
      <c r="C206" s="0" t="n">
        <v>4.288703234</v>
      </c>
      <c r="D206" s="0" t="n">
        <v>-3.238394922</v>
      </c>
      <c r="E206" s="0" t="n">
        <v>0.016065569</v>
      </c>
      <c r="F206" s="0" t="n">
        <v>0.717947778</v>
      </c>
      <c r="G206" s="0" t="n">
        <v>-2.751825469</v>
      </c>
      <c r="H206" s="0" t="s">
        <v>599</v>
      </c>
      <c r="I206" s="0" t="s">
        <v>600</v>
      </c>
      <c r="J206" s="0" t="s">
        <v>601</v>
      </c>
      <c r="K206" s="0" t="s">
        <v>600</v>
      </c>
      <c r="L206" s="5" t="n">
        <f aca="false">2^B206</f>
        <v>0.824963986200753</v>
      </c>
      <c r="M206" s="0" t="n">
        <f aca="false">1/L206</f>
        <v>1.21217412726748</v>
      </c>
    </row>
    <row r="207" customFormat="false" ht="12.75" hidden="false" customHeight="false" outlineLevel="0" collapsed="false">
      <c r="A207" s="0" t="n">
        <v>10350975</v>
      </c>
      <c r="B207" s="0" t="n">
        <v>-0.277335231</v>
      </c>
      <c r="C207" s="0" t="n">
        <v>5.061825112</v>
      </c>
      <c r="D207" s="0" t="n">
        <v>-3.039333486</v>
      </c>
      <c r="E207" s="0" t="n">
        <v>0.020923534</v>
      </c>
      <c r="F207" s="0" t="n">
        <v>0.717947778</v>
      </c>
      <c r="G207" s="0" t="n">
        <v>-2.952436375</v>
      </c>
      <c r="H207" s="0" t="s">
        <v>602</v>
      </c>
      <c r="I207" s="0" t="s">
        <v>603</v>
      </c>
      <c r="J207" s="0" t="s">
        <v>604</v>
      </c>
      <c r="L207" s="5" t="n">
        <f aca="false">2^B207</f>
        <v>0.825113659176758</v>
      </c>
      <c r="M207" s="0" t="n">
        <f aca="false">1/L207</f>
        <v>1.21195424276182</v>
      </c>
    </row>
    <row r="208" customFormat="false" ht="12.75" hidden="false" customHeight="false" outlineLevel="0" collapsed="false">
      <c r="A208" s="0" t="n">
        <v>10360324</v>
      </c>
      <c r="B208" s="0" t="n">
        <v>-0.276864591</v>
      </c>
      <c r="C208" s="0" t="n">
        <v>6.02624133</v>
      </c>
      <c r="D208" s="0" t="n">
        <v>-2.479934871</v>
      </c>
      <c r="E208" s="0" t="n">
        <v>0.045154472</v>
      </c>
      <c r="F208" s="0" t="n">
        <v>0.742363746</v>
      </c>
      <c r="G208" s="0" t="n">
        <v>-3.550446209</v>
      </c>
      <c r="H208" s="0" t="s">
        <v>605</v>
      </c>
      <c r="I208" s="0" t="s">
        <v>606</v>
      </c>
      <c r="J208" s="0" t="s">
        <v>607</v>
      </c>
      <c r="L208" s="5" t="n">
        <f aca="false">2^B208</f>
        <v>0.825382873965557</v>
      </c>
      <c r="M208" s="0" t="n">
        <f aca="false">1/L208</f>
        <v>1.2115589401504</v>
      </c>
    </row>
    <row r="209" customFormat="false" ht="12.75" hidden="false" customHeight="false" outlineLevel="0" collapsed="false">
      <c r="A209" s="0" t="n">
        <v>10478847</v>
      </c>
      <c r="B209" s="0" t="n">
        <v>-0.27646129</v>
      </c>
      <c r="C209" s="0" t="n">
        <v>9.231893618</v>
      </c>
      <c r="D209" s="0" t="n">
        <v>-3.079856004</v>
      </c>
      <c r="E209" s="0" t="n">
        <v>0.019819107</v>
      </c>
      <c r="F209" s="0" t="n">
        <v>0.717947778</v>
      </c>
      <c r="G209" s="0" t="n">
        <v>-2.911016632</v>
      </c>
      <c r="H209" s="0" t="s">
        <v>608</v>
      </c>
      <c r="I209" s="0" t="s">
        <v>609</v>
      </c>
      <c r="J209" s="0" t="s">
        <v>610</v>
      </c>
      <c r="K209" s="0" t="s">
        <v>609</v>
      </c>
      <c r="L209" s="5" t="n">
        <f aca="false">2^B209</f>
        <v>0.825613639484833</v>
      </c>
      <c r="M209" s="0" t="n">
        <f aca="false">1/L209</f>
        <v>1.21122029987777</v>
      </c>
    </row>
    <row r="210" customFormat="false" ht="12.75" hidden="false" customHeight="false" outlineLevel="0" collapsed="false">
      <c r="A210" s="0" t="n">
        <v>10403919</v>
      </c>
      <c r="B210" s="0" t="n">
        <v>-0.276337442</v>
      </c>
      <c r="C210" s="0" t="n">
        <v>6.062663224</v>
      </c>
      <c r="D210" s="0" t="n">
        <v>-3.07757916</v>
      </c>
      <c r="E210" s="0" t="n">
        <v>0.019879469</v>
      </c>
      <c r="F210" s="0" t="n">
        <v>0.717947778</v>
      </c>
      <c r="G210" s="0" t="n">
        <v>-2.913336169</v>
      </c>
      <c r="H210" s="0" t="s">
        <v>611</v>
      </c>
      <c r="I210" s="0" t="s">
        <v>612</v>
      </c>
      <c r="J210" s="0" t="s">
        <v>613</v>
      </c>
      <c r="K210" s="0" t="s">
        <v>612</v>
      </c>
      <c r="L210" s="5" t="n">
        <f aca="false">2^B210</f>
        <v>0.825684517240766</v>
      </c>
      <c r="M210" s="0" t="n">
        <f aca="false">1/L210</f>
        <v>1.21111632726474</v>
      </c>
    </row>
    <row r="211" customFormat="false" ht="12.75" hidden="false" customHeight="false" outlineLevel="0" collapsed="false">
      <c r="A211" s="0" t="n">
        <v>10481496</v>
      </c>
      <c r="B211" s="0" t="n">
        <v>-0.275660651</v>
      </c>
      <c r="C211" s="0" t="n">
        <v>5.394756036</v>
      </c>
      <c r="D211" s="0" t="n">
        <v>-2.37162451</v>
      </c>
      <c r="E211" s="0" t="n">
        <v>0.052598297</v>
      </c>
      <c r="F211" s="0" t="n">
        <v>0.74641569</v>
      </c>
      <c r="G211" s="0" t="n">
        <v>-3.670662743</v>
      </c>
      <c r="H211" s="0" t="s">
        <v>614</v>
      </c>
      <c r="I211" s="0" t="s">
        <v>615</v>
      </c>
      <c r="J211" s="0" t="s">
        <v>616</v>
      </c>
      <c r="L211" s="5" t="n">
        <f aca="false">2^B211</f>
        <v>0.826071949739964</v>
      </c>
      <c r="M211" s="0" t="n">
        <f aca="false">1/L211</f>
        <v>1.21054830673622</v>
      </c>
    </row>
    <row r="212" customFormat="false" ht="12.75" hidden="false" customHeight="false" outlineLevel="0" collapsed="false">
      <c r="A212" s="0" t="n">
        <v>10453276</v>
      </c>
      <c r="B212" s="0" t="n">
        <v>-0.27499448</v>
      </c>
      <c r="C212" s="0" t="n">
        <v>8.486382016</v>
      </c>
      <c r="D212" s="0" t="n">
        <v>-3.299489176</v>
      </c>
      <c r="E212" s="0" t="n">
        <v>0.01483103</v>
      </c>
      <c r="F212" s="0" t="n">
        <v>0.717947778</v>
      </c>
      <c r="G212" s="0" t="n">
        <v>-2.69173181</v>
      </c>
      <c r="H212" s="0" t="s">
        <v>617</v>
      </c>
      <c r="I212" s="0" t="s">
        <v>618</v>
      </c>
      <c r="J212" s="0" t="s">
        <v>619</v>
      </c>
      <c r="K212" s="0" t="s">
        <v>618</v>
      </c>
      <c r="L212" s="5" t="n">
        <f aca="false">2^B212</f>
        <v>0.826453480301689</v>
      </c>
      <c r="M212" s="0" t="n">
        <f aca="false">1/L212</f>
        <v>1.20998945958212</v>
      </c>
    </row>
    <row r="213" customFormat="false" ht="12.75" hidden="false" customHeight="false" outlineLevel="0" collapsed="false">
      <c r="A213" s="0" t="n">
        <v>10371603</v>
      </c>
      <c r="B213" s="0" t="n">
        <v>-0.274842306</v>
      </c>
      <c r="C213" s="0" t="n">
        <v>6.531120399</v>
      </c>
      <c r="D213" s="0" t="n">
        <v>-2.824455247</v>
      </c>
      <c r="E213" s="0" t="n">
        <v>0.02799537</v>
      </c>
      <c r="F213" s="0" t="n">
        <v>0.738283535</v>
      </c>
      <c r="G213" s="0" t="n">
        <v>-3.17673199</v>
      </c>
      <c r="H213" s="0" t="s">
        <v>620</v>
      </c>
      <c r="I213" s="0" t="s">
        <v>621</v>
      </c>
      <c r="J213" s="0" t="s">
        <v>622</v>
      </c>
      <c r="K213" s="0" t="s">
        <v>621</v>
      </c>
      <c r="L213" s="5" t="n">
        <f aca="false">2^B213</f>
        <v>0.826540658368673</v>
      </c>
      <c r="M213" s="0" t="n">
        <f aca="false">1/L213</f>
        <v>1.20986183786008</v>
      </c>
    </row>
    <row r="214" customFormat="false" ht="12.75" hidden="false" customHeight="false" outlineLevel="0" collapsed="false">
      <c r="A214" s="0" t="n">
        <v>10402383</v>
      </c>
      <c r="B214" s="0" t="n">
        <v>-0.273988799</v>
      </c>
      <c r="C214" s="0" t="n">
        <v>4.267273489</v>
      </c>
      <c r="D214" s="0" t="n">
        <v>-2.682753415</v>
      </c>
      <c r="E214" s="0" t="n">
        <v>0.034026549</v>
      </c>
      <c r="F214" s="0" t="n">
        <v>0.738283535</v>
      </c>
      <c r="G214" s="0" t="n">
        <v>-3.328576244</v>
      </c>
      <c r="H214" s="0" t="s">
        <v>623</v>
      </c>
      <c r="I214" s="0" t="s">
        <v>624</v>
      </c>
      <c r="J214" s="0" t="s">
        <v>625</v>
      </c>
      <c r="K214" s="0" t="s">
        <v>624</v>
      </c>
      <c r="L214" s="5" t="n">
        <f aca="false">2^B214</f>
        <v>0.827029789429301</v>
      </c>
      <c r="M214" s="0" t="n">
        <f aca="false">1/L214</f>
        <v>1.20914628805579</v>
      </c>
    </row>
    <row r="215" customFormat="false" ht="12.75" hidden="false" customHeight="false" outlineLevel="0" collapsed="false">
      <c r="A215" s="0" t="n">
        <v>10608429</v>
      </c>
      <c r="B215" s="0" t="n">
        <v>-0.273953998</v>
      </c>
      <c r="C215" s="0" t="n">
        <v>2.832612116</v>
      </c>
      <c r="D215" s="0" t="n">
        <v>-2.357037197</v>
      </c>
      <c r="E215" s="0" t="n">
        <v>0.053694018</v>
      </c>
      <c r="F215" s="0" t="n">
        <v>0.74759585</v>
      </c>
      <c r="G215" s="0" t="n">
        <v>-3.686925273</v>
      </c>
      <c r="H215" s="0" t="s">
        <v>626</v>
      </c>
      <c r="I215" s="0" t="s">
        <v>627</v>
      </c>
      <c r="J215" s="0" t="s">
        <v>628</v>
      </c>
      <c r="L215" s="5" t="n">
        <f aca="false">2^B215</f>
        <v>0.827049739460337</v>
      </c>
      <c r="M215" s="0" t="n">
        <f aca="false">1/L215</f>
        <v>1.20911712112081</v>
      </c>
    </row>
    <row r="216" customFormat="false" ht="12.75" hidden="false" customHeight="false" outlineLevel="0" collapsed="false">
      <c r="A216" s="0" t="n">
        <v>10527530</v>
      </c>
      <c r="B216" s="0" t="n">
        <v>-0.273909492</v>
      </c>
      <c r="C216" s="0" t="n">
        <v>8.491431747</v>
      </c>
      <c r="D216" s="0" t="n">
        <v>-3.172724412</v>
      </c>
      <c r="E216" s="0" t="n">
        <v>0.017517887</v>
      </c>
      <c r="F216" s="0" t="n">
        <v>0.717947778</v>
      </c>
      <c r="G216" s="0" t="n">
        <v>-2.81720465</v>
      </c>
      <c r="H216" s="0" t="s">
        <v>629</v>
      </c>
      <c r="I216" s="0" t="s">
        <v>630</v>
      </c>
      <c r="J216" s="0" t="s">
        <v>631</v>
      </c>
      <c r="K216" s="0" t="s">
        <v>630</v>
      </c>
      <c r="L216" s="5" t="n">
        <f aca="false">2^B216</f>
        <v>0.827075253683666</v>
      </c>
      <c r="M216" s="0" t="n">
        <f aca="false">1/L216</f>
        <v>1.20907982139008</v>
      </c>
    </row>
    <row r="217" customFormat="false" ht="12.75" hidden="false" customHeight="false" outlineLevel="0" collapsed="false">
      <c r="A217" s="6" t="n">
        <v>10527012</v>
      </c>
      <c r="B217" s="6" t="n">
        <v>-0.27343845</v>
      </c>
      <c r="C217" s="6" t="n">
        <v>6.971990758</v>
      </c>
      <c r="D217" s="6" t="n">
        <v>-3.046360493</v>
      </c>
      <c r="E217" s="6" t="n">
        <v>0.020727367</v>
      </c>
      <c r="F217" s="6" t="n">
        <v>0.717947778</v>
      </c>
      <c r="G217" s="6" t="n">
        <v>-2.945233013</v>
      </c>
      <c r="H217" s="6" t="s">
        <v>632</v>
      </c>
      <c r="I217" s="6" t="s">
        <v>633</v>
      </c>
      <c r="J217" s="6" t="s">
        <v>634</v>
      </c>
      <c r="K217" s="6" t="s">
        <v>633</v>
      </c>
      <c r="L217" s="7" t="n">
        <f aca="false">2^B217</f>
        <v>0.827345339029433</v>
      </c>
      <c r="M217" s="7" t="n">
        <f aca="false">1/L217</f>
        <v>1.20868511953317</v>
      </c>
    </row>
    <row r="218" customFormat="false" ht="12.75" hidden="false" customHeight="false" outlineLevel="0" collapsed="false">
      <c r="A218" s="0" t="n">
        <v>10392791</v>
      </c>
      <c r="B218" s="0" t="n">
        <v>-0.272795672</v>
      </c>
      <c r="C218" s="0" t="n">
        <v>7.566462357</v>
      </c>
      <c r="D218" s="0" t="n">
        <v>-3.092684541</v>
      </c>
      <c r="E218" s="0" t="n">
        <v>0.01948268</v>
      </c>
      <c r="F218" s="0" t="n">
        <v>0.717947778</v>
      </c>
      <c r="G218" s="0" t="n">
        <v>-2.897964856</v>
      </c>
      <c r="H218" s="0" t="s">
        <v>635</v>
      </c>
      <c r="I218" s="0" t="s">
        <v>636</v>
      </c>
      <c r="J218" s="0" t="s">
        <v>637</v>
      </c>
      <c r="K218" s="0" t="s">
        <v>636</v>
      </c>
      <c r="L218" s="5" t="n">
        <f aca="false">2^B218</f>
        <v>0.827714036400489</v>
      </c>
      <c r="M218" s="0" t="n">
        <f aca="false">1/L218</f>
        <v>1.20814672220461</v>
      </c>
    </row>
    <row r="219" customFormat="false" ht="12.75" hidden="false" customHeight="false" outlineLevel="0" collapsed="false">
      <c r="A219" s="0" t="n">
        <v>10508972</v>
      </c>
      <c r="B219" s="0" t="n">
        <v>-0.272674151</v>
      </c>
      <c r="C219" s="0" t="n">
        <v>5.944721547</v>
      </c>
      <c r="D219" s="0" t="n">
        <v>-2.658805962</v>
      </c>
      <c r="E219" s="0" t="n">
        <v>0.035174984</v>
      </c>
      <c r="F219" s="0" t="n">
        <v>0.738283535</v>
      </c>
      <c r="G219" s="0" t="n">
        <v>-3.354514144</v>
      </c>
      <c r="H219" s="0" t="s">
        <v>638</v>
      </c>
      <c r="I219" s="0" t="n">
        <v>434166</v>
      </c>
      <c r="J219" s="0" t="s">
        <v>639</v>
      </c>
      <c r="L219" s="5" t="n">
        <f aca="false">2^B219</f>
        <v>0.827783759294729</v>
      </c>
      <c r="M219" s="0" t="n">
        <f aca="false">1/L219</f>
        <v>1.20804496194997</v>
      </c>
    </row>
    <row r="220" customFormat="false" ht="12.75" hidden="false" customHeight="false" outlineLevel="0" collapsed="false">
      <c r="A220" s="0" t="n">
        <v>10514491</v>
      </c>
      <c r="B220" s="0" t="n">
        <v>-0.271310798</v>
      </c>
      <c r="C220" s="0" t="n">
        <v>3.429759654</v>
      </c>
      <c r="D220" s="0" t="n">
        <v>-2.98065243</v>
      </c>
      <c r="E220" s="0" t="n">
        <v>0.022641733</v>
      </c>
      <c r="F220" s="0" t="n">
        <v>0.718007214</v>
      </c>
      <c r="G220" s="0" t="n">
        <v>-3.012925062</v>
      </c>
      <c r="H220" s="0" t="s">
        <v>640</v>
      </c>
      <c r="I220" s="0" t="s">
        <v>641</v>
      </c>
      <c r="J220" s="0" t="s">
        <v>642</v>
      </c>
      <c r="L220" s="5" t="n">
        <f aca="false">2^B220</f>
        <v>0.828566388232455</v>
      </c>
      <c r="M220" s="0" t="n">
        <f aca="false">1/L220</f>
        <v>1.20690389352295</v>
      </c>
    </row>
    <row r="221" customFormat="false" ht="12.75" hidden="false" customHeight="false" outlineLevel="0" collapsed="false">
      <c r="A221" s="0" t="n">
        <v>10542401</v>
      </c>
      <c r="B221" s="0" t="n">
        <v>-0.271059273</v>
      </c>
      <c r="C221" s="0" t="n">
        <v>6.015877793</v>
      </c>
      <c r="D221" s="0" t="n">
        <v>-2.798006959</v>
      </c>
      <c r="E221" s="0" t="n">
        <v>0.029028479</v>
      </c>
      <c r="F221" s="0" t="n">
        <v>0.738283535</v>
      </c>
      <c r="G221" s="0" t="n">
        <v>-3.204850951</v>
      </c>
      <c r="H221" s="0" t="s">
        <v>643</v>
      </c>
      <c r="I221" s="0" t="s">
        <v>644</v>
      </c>
      <c r="J221" s="0" t="s">
        <v>645</v>
      </c>
      <c r="K221" s="0" t="s">
        <v>644</v>
      </c>
      <c r="L221" s="5" t="n">
        <f aca="false">2^B221</f>
        <v>0.828710856275269</v>
      </c>
      <c r="M221" s="0" t="n">
        <f aca="false">1/L221</f>
        <v>1.20669349559943</v>
      </c>
    </row>
    <row r="222" customFormat="false" ht="12.75" hidden="false" customHeight="false" outlineLevel="0" collapsed="false">
      <c r="A222" s="0" t="n">
        <v>10598407</v>
      </c>
      <c r="B222" s="0" t="n">
        <v>-0.270301289</v>
      </c>
      <c r="C222" s="0" t="n">
        <v>4.356786144</v>
      </c>
      <c r="D222" s="0" t="n">
        <v>-3.488174855</v>
      </c>
      <c r="E222" s="0" t="n">
        <v>0.011625963</v>
      </c>
      <c r="F222" s="0" t="n">
        <v>0.716404322</v>
      </c>
      <c r="G222" s="0" t="n">
        <v>-2.510687216</v>
      </c>
      <c r="H222" s="0" t="s">
        <v>646</v>
      </c>
      <c r="I222" s="0" t="s">
        <v>647</v>
      </c>
      <c r="J222" s="0" t="s">
        <v>648</v>
      </c>
      <c r="L222" s="5" t="n">
        <f aca="false">2^B222</f>
        <v>0.829146370776902</v>
      </c>
      <c r="M222" s="0" t="n">
        <f aca="false">1/L222</f>
        <v>1.20605967202511</v>
      </c>
    </row>
    <row r="223" customFormat="false" ht="12.75" hidden="false" customHeight="false" outlineLevel="0" collapsed="false">
      <c r="A223" s="0" t="n">
        <v>10379840</v>
      </c>
      <c r="B223" s="0" t="n">
        <v>-0.270000364</v>
      </c>
      <c r="C223" s="0" t="n">
        <v>7.671661683</v>
      </c>
      <c r="D223" s="0" t="n">
        <v>-3.284962767</v>
      </c>
      <c r="E223" s="0" t="n">
        <v>0.015114944</v>
      </c>
      <c r="F223" s="0" t="n">
        <v>0.717947778</v>
      </c>
      <c r="G223" s="0" t="n">
        <v>-2.705955933</v>
      </c>
      <c r="H223" s="0" t="s">
        <v>649</v>
      </c>
      <c r="I223" s="0" t="s">
        <v>650</v>
      </c>
      <c r="J223" s="0" t="s">
        <v>651</v>
      </c>
      <c r="K223" s="0" t="s">
        <v>650</v>
      </c>
      <c r="L223" s="5" t="n">
        <f aca="false">2^B223</f>
        <v>0.829319336572524</v>
      </c>
      <c r="M223" s="0" t="n">
        <f aca="false">1/L223</f>
        <v>1.20580813192283</v>
      </c>
    </row>
    <row r="224" customFormat="false" ht="12.75" hidden="false" customHeight="false" outlineLevel="0" collapsed="false">
      <c r="A224" s="0" t="n">
        <v>10477069</v>
      </c>
      <c r="B224" s="0" t="n">
        <v>-0.269874201</v>
      </c>
      <c r="C224" s="0" t="n">
        <v>7.494794241</v>
      </c>
      <c r="D224" s="0" t="n">
        <v>-2.507089056</v>
      </c>
      <c r="E224" s="0" t="n">
        <v>0.04346613</v>
      </c>
      <c r="F224" s="0" t="n">
        <v>0.738283535</v>
      </c>
      <c r="G224" s="0" t="n">
        <v>-3.520474643</v>
      </c>
      <c r="H224" s="0" t="s">
        <v>652</v>
      </c>
      <c r="I224" s="0" t="s">
        <v>653</v>
      </c>
      <c r="J224" s="0" t="s">
        <v>654</v>
      </c>
      <c r="K224" s="0" t="s">
        <v>653</v>
      </c>
      <c r="L224" s="5" t="n">
        <f aca="false">2^B224</f>
        <v>0.829391863328023</v>
      </c>
      <c r="M224" s="0" t="n">
        <f aca="false">1/L224</f>
        <v>1.20570268918168</v>
      </c>
    </row>
    <row r="225" customFormat="false" ht="12.75" hidden="false" customHeight="false" outlineLevel="0" collapsed="false">
      <c r="A225" s="0" t="n">
        <v>10408094</v>
      </c>
      <c r="B225" s="0" t="n">
        <v>-0.26969623</v>
      </c>
      <c r="C225" s="0" t="n">
        <v>9.957941512</v>
      </c>
      <c r="D225" s="0" t="n">
        <v>-2.373947209</v>
      </c>
      <c r="E225" s="0" t="n">
        <v>0.052425974</v>
      </c>
      <c r="F225" s="0" t="n">
        <v>0.74641569</v>
      </c>
      <c r="G225" s="0" t="n">
        <v>-3.668074712</v>
      </c>
      <c r="H225" s="0" t="s">
        <v>655</v>
      </c>
      <c r="I225" s="0" t="s">
        <v>656</v>
      </c>
      <c r="J225" s="0" t="s">
        <v>657</v>
      </c>
      <c r="K225" s="0" t="s">
        <v>658</v>
      </c>
      <c r="L225" s="5" t="n">
        <f aca="false">2^B225</f>
        <v>0.829494183499611</v>
      </c>
      <c r="M225" s="0" t="n">
        <f aca="false">1/L225</f>
        <v>1.20555396275478</v>
      </c>
    </row>
    <row r="226" customFormat="false" ht="12.75" hidden="false" customHeight="false" outlineLevel="0" collapsed="false">
      <c r="A226" s="0" t="n">
        <v>10400544</v>
      </c>
      <c r="B226" s="0" t="n">
        <v>-0.2686925</v>
      </c>
      <c r="C226" s="0" t="n">
        <v>7.252342334</v>
      </c>
      <c r="D226" s="0" t="n">
        <v>-2.796536159</v>
      </c>
      <c r="E226" s="0" t="n">
        <v>0.029087108</v>
      </c>
      <c r="F226" s="0" t="n">
        <v>0.738283535</v>
      </c>
      <c r="G226" s="0" t="n">
        <v>-3.206417758</v>
      </c>
      <c r="H226" s="0" t="s">
        <v>659</v>
      </c>
      <c r="I226" s="0" t="s">
        <v>660</v>
      </c>
      <c r="J226" s="0" t="s">
        <v>661</v>
      </c>
      <c r="K226" s="0" t="s">
        <v>660</v>
      </c>
      <c r="L226" s="5" t="n">
        <f aca="false">2^B226</f>
        <v>0.830071490463149</v>
      </c>
      <c r="M226" s="0" t="n">
        <f aca="false">1/L226</f>
        <v>1.20471551124113</v>
      </c>
    </row>
    <row r="227" customFormat="false" ht="12.75" hidden="false" customHeight="false" outlineLevel="0" collapsed="false">
      <c r="A227" s="0" t="n">
        <v>10484563</v>
      </c>
      <c r="B227" s="0" t="n">
        <v>-0.268381357</v>
      </c>
      <c r="C227" s="0" t="n">
        <v>4.542813139</v>
      </c>
      <c r="D227" s="0" t="n">
        <v>-3.232938496</v>
      </c>
      <c r="E227" s="0" t="n">
        <v>0.016181129</v>
      </c>
      <c r="F227" s="0" t="n">
        <v>0.717947778</v>
      </c>
      <c r="G227" s="0" t="n">
        <v>-2.757226931</v>
      </c>
      <c r="H227" s="0" t="s">
        <v>662</v>
      </c>
      <c r="I227" s="0" t="s">
        <v>663</v>
      </c>
      <c r="J227" s="0" t="s">
        <v>664</v>
      </c>
      <c r="K227" s="0" t="s">
        <v>663</v>
      </c>
      <c r="L227" s="5" t="n">
        <f aca="false">2^B227</f>
        <v>0.8302505295385</v>
      </c>
      <c r="M227" s="0" t="n">
        <f aca="false">1/L227</f>
        <v>1.20445572080015</v>
      </c>
    </row>
    <row r="228" customFormat="false" ht="12.75" hidden="false" customHeight="false" outlineLevel="0" collapsed="false">
      <c r="A228" s="0" t="n">
        <v>10409464</v>
      </c>
      <c r="B228" s="0" t="n">
        <v>-0.268304061</v>
      </c>
      <c r="C228" s="0" t="n">
        <v>9.326171666</v>
      </c>
      <c r="D228" s="0" t="n">
        <v>-3.056275842</v>
      </c>
      <c r="E228" s="0" t="n">
        <v>0.020453925</v>
      </c>
      <c r="F228" s="0" t="n">
        <v>0.717947778</v>
      </c>
      <c r="G228" s="0" t="n">
        <v>-2.935083588</v>
      </c>
      <c r="H228" s="0" t="s">
        <v>665</v>
      </c>
      <c r="I228" s="0" t="s">
        <v>666</v>
      </c>
      <c r="J228" s="0" t="s">
        <v>667</v>
      </c>
      <c r="K228" s="0" t="s">
        <v>666</v>
      </c>
      <c r="L228" s="5" t="n">
        <f aca="false">2^B228</f>
        <v>0.830295013481615</v>
      </c>
      <c r="M228" s="0" t="n">
        <f aca="false">1/L228</f>
        <v>1.20439119079708</v>
      </c>
    </row>
    <row r="229" customFormat="false" ht="12.75" hidden="false" customHeight="false" outlineLevel="0" collapsed="false">
      <c r="A229" s="0" t="n">
        <v>10572241</v>
      </c>
      <c r="B229" s="0" t="n">
        <v>-0.267784072</v>
      </c>
      <c r="C229" s="0" t="n">
        <v>6.400352256</v>
      </c>
      <c r="D229" s="0" t="n">
        <v>-2.685053479</v>
      </c>
      <c r="E229" s="0" t="n">
        <v>0.03391835</v>
      </c>
      <c r="F229" s="0" t="n">
        <v>0.738283535</v>
      </c>
      <c r="G229" s="0" t="n">
        <v>-3.326089003</v>
      </c>
      <c r="H229" s="0" t="s">
        <v>668</v>
      </c>
      <c r="I229" s="0" t="s">
        <v>669</v>
      </c>
      <c r="J229" s="0" t="s">
        <v>670</v>
      </c>
      <c r="K229" s="0" t="s">
        <v>669</v>
      </c>
      <c r="L229" s="5" t="n">
        <f aca="false">2^B229</f>
        <v>0.830594329745575</v>
      </c>
      <c r="M229" s="0" t="n">
        <f aca="false">1/L229</f>
        <v>1.20395717161507</v>
      </c>
    </row>
    <row r="230" customFormat="false" ht="12.75" hidden="false" customHeight="false" outlineLevel="0" collapsed="false">
      <c r="A230" s="0" t="n">
        <v>10371583</v>
      </c>
      <c r="B230" s="0" t="n">
        <v>-0.267712724</v>
      </c>
      <c r="C230" s="0" t="n">
        <v>3.580892229</v>
      </c>
      <c r="D230" s="0" t="n">
        <v>-4.005125927</v>
      </c>
      <c r="E230" s="0" t="n">
        <v>0.006133119</v>
      </c>
      <c r="F230" s="0" t="n">
        <v>0.698832941</v>
      </c>
      <c r="G230" s="0" t="n">
        <v>-2.050947058</v>
      </c>
      <c r="H230" s="0" t="s">
        <v>671</v>
      </c>
      <c r="I230" s="0" t="s">
        <v>672</v>
      </c>
      <c r="J230" s="0" t="s">
        <v>673</v>
      </c>
      <c r="L230" s="5" t="n">
        <f aca="false">2^B230</f>
        <v>0.830635407525671</v>
      </c>
      <c r="M230" s="0" t="n">
        <f aca="false">1/L230</f>
        <v>1.2038976317887</v>
      </c>
    </row>
    <row r="231" customFormat="false" ht="12.75" hidden="false" customHeight="false" outlineLevel="0" collapsed="false">
      <c r="A231" s="0" t="n">
        <v>10417176</v>
      </c>
      <c r="B231" s="0" t="n">
        <v>-0.265169186</v>
      </c>
      <c r="C231" s="0" t="n">
        <v>7.219381252</v>
      </c>
      <c r="D231" s="0" t="n">
        <v>-2.649003447</v>
      </c>
      <c r="E231" s="0" t="n">
        <v>0.035656813</v>
      </c>
      <c r="F231" s="0" t="n">
        <v>0.738283535</v>
      </c>
      <c r="G231" s="0" t="n">
        <v>-3.365153017</v>
      </c>
      <c r="H231" s="0" t="s">
        <v>674</v>
      </c>
      <c r="I231" s="0" t="s">
        <v>675</v>
      </c>
      <c r="J231" s="0" t="s">
        <v>676</v>
      </c>
      <c r="K231" s="0" t="s">
        <v>675</v>
      </c>
      <c r="L231" s="5" t="n">
        <f aca="false">2^B231</f>
        <v>0.832101147823228</v>
      </c>
      <c r="M231" s="0" t="n">
        <f aca="false">1/L231</f>
        <v>1.20177697460939</v>
      </c>
    </row>
    <row r="232" customFormat="false" ht="12.75" hidden="false" customHeight="false" outlineLevel="0" collapsed="false">
      <c r="A232" s="0" t="n">
        <v>10538305</v>
      </c>
      <c r="B232" s="0" t="n">
        <v>-0.264874293</v>
      </c>
      <c r="C232" s="0" t="n">
        <v>5.490030716</v>
      </c>
      <c r="D232" s="0" t="n">
        <v>-3.32027926</v>
      </c>
      <c r="E232" s="0" t="n">
        <v>0.01443472</v>
      </c>
      <c r="F232" s="0" t="n">
        <v>0.717947778</v>
      </c>
      <c r="G232" s="0" t="n">
        <v>-2.671444689</v>
      </c>
      <c r="H232" s="0" t="s">
        <v>677</v>
      </c>
      <c r="I232" s="0" t="s">
        <v>678</v>
      </c>
      <c r="J232" s="0" t="s">
        <v>679</v>
      </c>
      <c r="L232" s="5" t="n">
        <f aca="false">2^B232</f>
        <v>0.832271250219769</v>
      </c>
      <c r="M232" s="0" t="n">
        <f aca="false">1/L232</f>
        <v>1.20153135139048</v>
      </c>
    </row>
    <row r="233" customFormat="false" ht="12.75" hidden="false" customHeight="false" outlineLevel="0" collapsed="false">
      <c r="A233" s="0" t="n">
        <v>10502417</v>
      </c>
      <c r="B233" s="0" t="n">
        <v>-0.263570574</v>
      </c>
      <c r="C233" s="0" t="n">
        <v>8.003340774</v>
      </c>
      <c r="D233" s="0" t="n">
        <v>-3.759030127</v>
      </c>
      <c r="E233" s="0" t="n">
        <v>0.008273686</v>
      </c>
      <c r="F233" s="0" t="n">
        <v>0.705226962</v>
      </c>
      <c r="G233" s="0" t="n">
        <v>-2.263124536</v>
      </c>
      <c r="H233" s="0" t="s">
        <v>680</v>
      </c>
      <c r="I233" s="0" t="s">
        <v>403</v>
      </c>
      <c r="J233" s="0" t="s">
        <v>404</v>
      </c>
      <c r="K233" s="0" t="s">
        <v>403</v>
      </c>
      <c r="L233" s="5" t="n">
        <f aca="false">2^B233</f>
        <v>0.833023687998468</v>
      </c>
      <c r="M233" s="0" t="n">
        <f aca="false">1/L233</f>
        <v>1.20044605502483</v>
      </c>
    </row>
    <row r="234" customFormat="false" ht="12.75" hidden="false" customHeight="false" outlineLevel="0" collapsed="false">
      <c r="A234" s="0" t="n">
        <v>10558400</v>
      </c>
      <c r="B234" s="0" t="n">
        <v>-0.263306419</v>
      </c>
      <c r="C234" s="0" t="n">
        <v>3.851930248</v>
      </c>
      <c r="D234" s="0" t="n">
        <v>-3.969680285</v>
      </c>
      <c r="E234" s="0" t="n">
        <v>0.006399719</v>
      </c>
      <c r="F234" s="0" t="n">
        <v>0.698832941</v>
      </c>
      <c r="G234" s="0" t="n">
        <v>-2.080760069</v>
      </c>
      <c r="H234" s="0" t="s">
        <v>681</v>
      </c>
      <c r="I234" s="0" t="s">
        <v>682</v>
      </c>
      <c r="J234" s="0" t="s">
        <v>683</v>
      </c>
      <c r="L234" s="5" t="n">
        <f aca="false">2^B234</f>
        <v>0.833176227178575</v>
      </c>
      <c r="M234" s="0" t="n">
        <f aca="false">1/L234</f>
        <v>1.20022627552198</v>
      </c>
    </row>
    <row r="235" customFormat="false" ht="12.75" hidden="false" customHeight="false" outlineLevel="0" collapsed="false">
      <c r="L235" s="5"/>
    </row>
    <row r="236" customFormat="false" ht="12.75" hidden="false" customHeight="false" outlineLevel="0" collapsed="false">
      <c r="L236" s="5"/>
    </row>
    <row r="237" customFormat="false" ht="12.75" hidden="false" customHeight="false" outlineLevel="0" collapsed="false">
      <c r="L237" s="5"/>
    </row>
    <row r="238" customFormat="false" ht="12.75" hidden="false" customHeight="false" outlineLevel="0" collapsed="false">
      <c r="L238" s="5"/>
    </row>
    <row r="239" customFormat="false" ht="12.75" hidden="false" customHeight="false" outlineLevel="0" collapsed="false">
      <c r="L239" s="5"/>
    </row>
    <row r="240" customFormat="false" ht="12.75" hidden="false" customHeight="false" outlineLevel="0" collapsed="false">
      <c r="L240" s="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5-04T08:53:35Z</dcterms:created>
  <dc:creator>dschmitz</dc:creator>
  <dc:description/>
  <dc:language>en-US</dc:language>
  <cp:lastModifiedBy>rmgzahe</cp:lastModifiedBy>
  <dcterms:modified xsi:type="dcterms:W3CDTF">2015-07-17T14:19:09Z</dcterms:modified>
  <cp:revision>0</cp:revision>
  <dc:subject/>
  <dc:title/>
</cp:coreProperties>
</file>